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air/Documents/☆Papers 2009以降/2024 竹内アユ攻撃試験論文/20240409/"/>
    </mc:Choice>
  </mc:AlternateContent>
  <xr:revisionPtr revIDLastSave="0" documentId="13_ncr:1_{E057FBAD-E8D1-F04F-900E-6A1D19A9F8FA}" xr6:coauthVersionLast="47" xr6:coauthVersionMax="47" xr10:uidLastSave="{00000000-0000-0000-0000-000000000000}"/>
  <bookViews>
    <workbookView xWindow="0" yWindow="500" windowWidth="28800" windowHeight="16580" xr2:uid="{00000000-000D-0000-FFFF-FFFF00000000}"/>
  </bookViews>
  <sheets>
    <sheet name="Table S2" sheetId="1" r:id="rId1"/>
  </sheets>
  <definedNames>
    <definedName name="_xlnm._FilterDatabase" localSheetId="0" hidden="1">'Table S2'!$A$4:$AB$2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C209" i="1"/>
  <c r="J209" i="1"/>
  <c r="K209" i="1"/>
  <c r="I209" i="1"/>
  <c r="H209" i="1"/>
  <c r="G209" i="1"/>
  <c r="F209" i="1"/>
  <c r="E209" i="1"/>
  <c r="D209" i="1"/>
  <c r="L107" i="1"/>
  <c r="L164" i="1"/>
  <c r="L154" i="1"/>
  <c r="L40" i="1"/>
  <c r="L131" i="1"/>
  <c r="L109" i="1"/>
  <c r="L37" i="1"/>
  <c r="L88" i="1"/>
  <c r="L13" i="1"/>
  <c r="L76" i="1"/>
  <c r="L106" i="1"/>
  <c r="L71" i="1"/>
  <c r="L9" i="1"/>
  <c r="L182" i="1"/>
  <c r="L54" i="1"/>
  <c r="L206" i="1"/>
  <c r="L6" i="1"/>
  <c r="L135" i="1"/>
  <c r="L162" i="1"/>
  <c r="L208" i="1"/>
  <c r="L77" i="1"/>
  <c r="L192" i="1"/>
  <c r="L64" i="1"/>
  <c r="L146" i="1"/>
  <c r="L63" i="1"/>
  <c r="L47" i="1"/>
  <c r="L155" i="1"/>
  <c r="L70" i="1"/>
  <c r="L5" i="1"/>
  <c r="L15" i="1"/>
  <c r="L62" i="1"/>
  <c r="L53" i="1"/>
  <c r="L152" i="1"/>
  <c r="L61" i="1"/>
  <c r="L48" i="1"/>
  <c r="L65" i="1"/>
  <c r="L197" i="1"/>
  <c r="L161" i="1"/>
  <c r="L171" i="1"/>
  <c r="L176" i="1"/>
  <c r="L195" i="1"/>
  <c r="L50" i="1"/>
  <c r="L66" i="1"/>
  <c r="L178" i="1"/>
  <c r="L19" i="1"/>
  <c r="L118" i="1"/>
  <c r="L170" i="1"/>
  <c r="L33" i="1"/>
  <c r="L30" i="1"/>
  <c r="L124" i="1"/>
  <c r="L166" i="1"/>
  <c r="L60" i="1"/>
  <c r="L87" i="1"/>
  <c r="L82" i="1"/>
  <c r="L132" i="1"/>
  <c r="L43" i="1"/>
  <c r="L153" i="1"/>
  <c r="L24" i="1"/>
  <c r="L18" i="1"/>
  <c r="L145" i="1"/>
  <c r="L190" i="1"/>
  <c r="L175" i="1"/>
  <c r="L174" i="1"/>
  <c r="L91" i="1"/>
  <c r="L198" i="1"/>
  <c r="L133" i="1"/>
  <c r="L169" i="1"/>
  <c r="L136" i="1"/>
  <c r="L81" i="1"/>
  <c r="L180" i="1"/>
  <c r="L151" i="1"/>
  <c r="L111" i="1"/>
  <c r="L114" i="1"/>
  <c r="L78" i="1"/>
  <c r="L110" i="1"/>
  <c r="L187" i="1"/>
  <c r="L181" i="1"/>
  <c r="L144" i="1"/>
  <c r="L14" i="1"/>
  <c r="L21" i="1"/>
  <c r="L127" i="1"/>
  <c r="L85" i="1"/>
  <c r="L38" i="1"/>
  <c r="L11" i="1"/>
  <c r="L10" i="1"/>
  <c r="L35" i="1"/>
  <c r="L148" i="1"/>
  <c r="L147" i="1"/>
  <c r="L59" i="1"/>
  <c r="L126" i="1"/>
  <c r="L122" i="1"/>
  <c r="L92" i="1"/>
  <c r="L112" i="1"/>
  <c r="L196" i="1"/>
  <c r="L179" i="1"/>
  <c r="L138" i="1"/>
  <c r="L74" i="1"/>
  <c r="L183" i="1"/>
  <c r="L86" i="1"/>
  <c r="L139" i="1"/>
  <c r="L25" i="1"/>
  <c r="L129" i="1"/>
  <c r="L80" i="1"/>
  <c r="L45" i="1"/>
  <c r="L157" i="1"/>
  <c r="L72" i="1"/>
  <c r="L73" i="1"/>
  <c r="L32" i="1"/>
  <c r="L95" i="1"/>
  <c r="L55" i="1"/>
  <c r="L98" i="1"/>
  <c r="L28" i="1"/>
  <c r="L29" i="1"/>
  <c r="L134" i="1"/>
  <c r="L115" i="1"/>
  <c r="L120" i="1"/>
  <c r="L117" i="1"/>
  <c r="L177" i="1"/>
  <c r="L58" i="1"/>
  <c r="L83" i="1"/>
  <c r="L199" i="1"/>
  <c r="L57" i="1"/>
  <c r="L108" i="1"/>
  <c r="L186" i="1"/>
  <c r="L204" i="1"/>
  <c r="L121" i="1"/>
  <c r="L100" i="1"/>
  <c r="L22" i="1"/>
  <c r="L202" i="1"/>
  <c r="L185" i="1"/>
  <c r="L113" i="1"/>
  <c r="L165" i="1"/>
  <c r="L116" i="1"/>
  <c r="L20" i="1"/>
  <c r="L36" i="1"/>
  <c r="L163" i="1"/>
  <c r="L46" i="1"/>
  <c r="L27" i="1"/>
  <c r="L99" i="1"/>
  <c r="L205" i="1"/>
  <c r="L143" i="1"/>
  <c r="L119" i="1"/>
  <c r="L42" i="1"/>
  <c r="L39" i="1"/>
  <c r="L26" i="1"/>
  <c r="L16" i="1"/>
  <c r="L141" i="1"/>
  <c r="L128" i="1"/>
  <c r="L97" i="1"/>
  <c r="L94" i="1"/>
  <c r="L105" i="1"/>
  <c r="L159" i="1"/>
  <c r="L158" i="1"/>
  <c r="L188" i="1"/>
  <c r="L160" i="1"/>
  <c r="L12" i="1"/>
  <c r="L34" i="1"/>
  <c r="L93" i="1"/>
  <c r="L103" i="1"/>
  <c r="L167" i="1"/>
  <c r="L203" i="1"/>
  <c r="L191" i="1"/>
  <c r="L150" i="1"/>
  <c r="L67" i="1"/>
  <c r="L75" i="1"/>
  <c r="L51" i="1"/>
  <c r="L142" i="1"/>
  <c r="L68" i="1"/>
  <c r="L102" i="1"/>
  <c r="L56" i="1"/>
  <c r="L189" i="1"/>
  <c r="L69" i="1"/>
  <c r="L194" i="1"/>
  <c r="L7" i="1"/>
  <c r="L193" i="1"/>
  <c r="L149" i="1"/>
  <c r="L184" i="1"/>
  <c r="L90" i="1"/>
  <c r="L17" i="1"/>
  <c r="L207" i="1"/>
  <c r="L130" i="1"/>
  <c r="L23" i="1"/>
  <c r="L101" i="1"/>
  <c r="L123" i="1"/>
  <c r="L44" i="1"/>
  <c r="L79" i="1"/>
  <c r="L96" i="1"/>
  <c r="L173" i="1"/>
  <c r="L8" i="1"/>
  <c r="L49" i="1"/>
  <c r="L172" i="1"/>
  <c r="L125" i="1"/>
  <c r="L137" i="1"/>
  <c r="L156" i="1"/>
  <c r="L140" i="1"/>
  <c r="L89" i="1"/>
  <c r="L52" i="1"/>
  <c r="L168" i="1"/>
  <c r="L201" i="1"/>
  <c r="L31" i="1"/>
  <c r="L84" i="1"/>
  <c r="L104" i="1"/>
  <c r="L41" i="1"/>
  <c r="L200" i="1"/>
</calcChain>
</file>

<file path=xl/sharedStrings.xml><?xml version="1.0" encoding="utf-8"?>
<sst xmlns="http://schemas.openxmlformats.org/spreadsheetml/2006/main" count="912" uniqueCount="358">
  <si>
    <t>Genome</t>
  </si>
  <si>
    <t>unmapped</t>
  </si>
  <si>
    <t>AY.1</t>
  </si>
  <si>
    <t>AY.2</t>
  </si>
  <si>
    <t>AY.3</t>
  </si>
  <si>
    <t>AY.4</t>
  </si>
  <si>
    <t>AY.5</t>
  </si>
  <si>
    <t>AY.6</t>
  </si>
  <si>
    <t>AY.7</t>
  </si>
  <si>
    <t>AY.8</t>
  </si>
  <si>
    <t>AY.9</t>
  </si>
  <si>
    <t>AY.10</t>
  </si>
  <si>
    <t>AY.11</t>
  </si>
  <si>
    <t>AY.12</t>
  </si>
  <si>
    <t>AY.13</t>
  </si>
  <si>
    <t>AY.14</t>
  </si>
  <si>
    <t>AY.15</t>
  </si>
  <si>
    <t>AY.16</t>
  </si>
  <si>
    <t>AY.17</t>
  </si>
  <si>
    <t>AY.18</t>
  </si>
  <si>
    <t>AY.19</t>
  </si>
  <si>
    <t>AY.20</t>
  </si>
  <si>
    <t>AY.22</t>
  </si>
  <si>
    <t>AY.23</t>
  </si>
  <si>
    <t>AY.24</t>
  </si>
  <si>
    <t>AY.25</t>
  </si>
  <si>
    <t>AY.26</t>
  </si>
  <si>
    <t>AY.27</t>
  </si>
  <si>
    <t>AY.28</t>
  </si>
  <si>
    <t>AY.29</t>
  </si>
  <si>
    <t>AY.30</t>
  </si>
  <si>
    <t>AY.31</t>
  </si>
  <si>
    <t>AY.32</t>
  </si>
  <si>
    <t>AY.33</t>
  </si>
  <si>
    <t>AY.34</t>
  </si>
  <si>
    <t>AY.35</t>
  </si>
  <si>
    <t>AY.36</t>
  </si>
  <si>
    <t>AY.37</t>
  </si>
  <si>
    <t>AY.38</t>
  </si>
  <si>
    <t>AY.39</t>
  </si>
  <si>
    <t>AY.40</t>
  </si>
  <si>
    <t>AY.41</t>
  </si>
  <si>
    <t>AY.42</t>
  </si>
  <si>
    <t>AY.44</t>
  </si>
  <si>
    <t>AY.43</t>
  </si>
  <si>
    <t>AY.45</t>
  </si>
  <si>
    <t>AY.46</t>
  </si>
  <si>
    <t>AY.47</t>
  </si>
  <si>
    <t>AY.48</t>
  </si>
  <si>
    <t>AY.49</t>
  </si>
  <si>
    <t>AY.50</t>
  </si>
  <si>
    <t>AY.51</t>
  </si>
  <si>
    <t>AY.52</t>
  </si>
  <si>
    <t>AY.53</t>
  </si>
  <si>
    <t>AY.54</t>
  </si>
  <si>
    <t>AY.55</t>
  </si>
  <si>
    <t>AY.56</t>
  </si>
  <si>
    <t>AY.57</t>
  </si>
  <si>
    <t>AY.58</t>
  </si>
  <si>
    <t>AY.60</t>
  </si>
  <si>
    <t>AY.61</t>
  </si>
  <si>
    <t>AY.63</t>
  </si>
  <si>
    <t>AY.64</t>
  </si>
  <si>
    <t>AY.65</t>
  </si>
  <si>
    <t>AY.66</t>
  </si>
  <si>
    <t>AY.67</t>
  </si>
  <si>
    <t>AY.68</t>
  </si>
  <si>
    <t>AY.70</t>
  </si>
  <si>
    <t>AY.69</t>
  </si>
  <si>
    <t>AY.71</t>
  </si>
  <si>
    <t>AY.72</t>
  </si>
  <si>
    <t>AY.73</t>
  </si>
  <si>
    <t>AY.74</t>
  </si>
  <si>
    <t>AY.75</t>
  </si>
  <si>
    <t>AY.21</t>
  </si>
  <si>
    <t>AY.62</t>
  </si>
  <si>
    <t>AY.80</t>
  </si>
  <si>
    <t>AY.78</t>
  </si>
  <si>
    <t>AY.83</t>
  </si>
  <si>
    <t>AY.82</t>
  </si>
  <si>
    <t>AY.86</t>
  </si>
  <si>
    <t>AY.85</t>
  </si>
  <si>
    <t>AY.84</t>
  </si>
  <si>
    <t>AY.87</t>
  </si>
  <si>
    <t>AY.88</t>
  </si>
  <si>
    <t>AY.90</t>
  </si>
  <si>
    <t>AY.92</t>
  </si>
  <si>
    <t>AY.91</t>
  </si>
  <si>
    <t>AY.93</t>
  </si>
  <si>
    <t>AY.95</t>
  </si>
  <si>
    <t>AY.94</t>
  </si>
  <si>
    <t>AY.89</t>
  </si>
  <si>
    <t>AY.59</t>
  </si>
  <si>
    <t>AY.77</t>
  </si>
  <si>
    <t>AY.76</t>
  </si>
  <si>
    <t>AY.79</t>
  </si>
  <si>
    <t>AY.81</t>
  </si>
  <si>
    <t>AY.96</t>
  </si>
  <si>
    <t>AY.97</t>
  </si>
  <si>
    <t>AY.98</t>
  </si>
  <si>
    <t>AY.99</t>
  </si>
  <si>
    <t>AY.100</t>
  </si>
  <si>
    <t>AY.101</t>
  </si>
  <si>
    <t>AY.102</t>
  </si>
  <si>
    <t>AY.103</t>
  </si>
  <si>
    <t>AY.104</t>
  </si>
  <si>
    <t>AY.105</t>
  </si>
  <si>
    <t>AY.106</t>
  </si>
  <si>
    <t>AY.107</t>
  </si>
  <si>
    <t>AY.108</t>
  </si>
  <si>
    <t>AY.109</t>
  </si>
  <si>
    <t>AY.110</t>
  </si>
  <si>
    <t>AY.111</t>
  </si>
  <si>
    <t>AY.112</t>
  </si>
  <si>
    <t>AY.113</t>
  </si>
  <si>
    <t>AY.114</t>
  </si>
  <si>
    <t>AY.115</t>
  </si>
  <si>
    <t>AY.116</t>
  </si>
  <si>
    <t>AY.117</t>
  </si>
  <si>
    <t>AY.119</t>
  </si>
  <si>
    <t>AY.118</t>
  </si>
  <si>
    <t>AY.120</t>
  </si>
  <si>
    <t>AY.121</t>
  </si>
  <si>
    <t>AY.122</t>
  </si>
  <si>
    <t>AY.123</t>
  </si>
  <si>
    <t>AY.124</t>
  </si>
  <si>
    <t>AY.125</t>
  </si>
  <si>
    <t>AY.126</t>
  </si>
  <si>
    <t>AY.127</t>
  </si>
  <si>
    <t>AY.128</t>
  </si>
  <si>
    <t>AY.129</t>
  </si>
  <si>
    <t>AY.130</t>
  </si>
  <si>
    <t>AY.131</t>
  </si>
  <si>
    <t>AY.132</t>
  </si>
  <si>
    <t>AY.133</t>
  </si>
  <si>
    <t>AY.134</t>
  </si>
  <si>
    <t>AY.135</t>
  </si>
  <si>
    <t>AY.136</t>
  </si>
  <si>
    <t>AY.137</t>
  </si>
  <si>
    <t>AY.138</t>
  </si>
  <si>
    <t>AY.139</t>
  </si>
  <si>
    <t>AY.140</t>
  </si>
  <si>
    <t>AY.141</t>
  </si>
  <si>
    <t>AY.142</t>
  </si>
  <si>
    <t>AY.143</t>
  </si>
  <si>
    <t>AY.144</t>
  </si>
  <si>
    <t>AY.145</t>
  </si>
  <si>
    <t>AY.146</t>
  </si>
  <si>
    <t>AY.147</t>
  </si>
  <si>
    <t>AY.148</t>
  </si>
  <si>
    <t>AY.149</t>
  </si>
  <si>
    <t>AY.150</t>
  </si>
  <si>
    <t>AY.152</t>
  </si>
  <si>
    <t>AY.151</t>
  </si>
  <si>
    <t>AY.153</t>
  </si>
  <si>
    <t>AY.154</t>
  </si>
  <si>
    <t>AY.155</t>
  </si>
  <si>
    <t>AY.156</t>
  </si>
  <si>
    <t>AY.157</t>
  </si>
  <si>
    <t>AY.158</t>
  </si>
  <si>
    <t>AY.159</t>
  </si>
  <si>
    <t>AY.160</t>
  </si>
  <si>
    <t>AY.161</t>
  </si>
  <si>
    <t>AY.162</t>
  </si>
  <si>
    <t>AY.163</t>
  </si>
  <si>
    <t>AY.164</t>
  </si>
  <si>
    <t>AY.165</t>
  </si>
  <si>
    <t>AY.166</t>
  </si>
  <si>
    <t>AY.167</t>
  </si>
  <si>
    <t>AY.168</t>
  </si>
  <si>
    <t>AY.169</t>
  </si>
  <si>
    <t>AY.170</t>
  </si>
  <si>
    <t>AY.171</t>
  </si>
  <si>
    <t>AY.172</t>
  </si>
  <si>
    <t>AY.173</t>
  </si>
  <si>
    <t>AY.174</t>
  </si>
  <si>
    <t>AY.175</t>
  </si>
  <si>
    <t>AY.176</t>
  </si>
  <si>
    <t>AY.177</t>
  </si>
  <si>
    <t>AY.178</t>
  </si>
  <si>
    <t>AY.179</t>
  </si>
  <si>
    <t>AY.180</t>
  </si>
  <si>
    <t>AY.181</t>
  </si>
  <si>
    <t>AY.182</t>
  </si>
  <si>
    <t>AY.183</t>
  </si>
  <si>
    <t>AY.184</t>
  </si>
  <si>
    <t>AY.185</t>
  </si>
  <si>
    <t>AY.186</t>
  </si>
  <si>
    <t>AY.187</t>
  </si>
  <si>
    <t>AY.188</t>
  </si>
  <si>
    <t>AY.189</t>
  </si>
  <si>
    <t>AY.190</t>
  </si>
  <si>
    <t>AY.191</t>
  </si>
  <si>
    <t>AY.192</t>
  </si>
  <si>
    <t>AY.193</t>
  </si>
  <si>
    <t>AY.194</t>
  </si>
  <si>
    <t>AY.195</t>
  </si>
  <si>
    <t>AY.196</t>
  </si>
  <si>
    <t>AY.197</t>
  </si>
  <si>
    <t>AY.198</t>
  </si>
  <si>
    <t>AY.199</t>
  </si>
  <si>
    <t>AY.200</t>
  </si>
  <si>
    <t>AY.201</t>
  </si>
  <si>
    <t>AY.202</t>
  </si>
  <si>
    <t>AY.203</t>
  </si>
  <si>
    <t>AY.unbinned</t>
  </si>
  <si>
    <t>user_genome</t>
  </si>
  <si>
    <t>classification</t>
  </si>
  <si>
    <t>Bin Id</t>
  </si>
  <si>
    <t>Marker lineage</t>
  </si>
  <si>
    <t># genomes</t>
  </si>
  <si>
    <t># markers</t>
  </si>
  <si>
    <t># marker sets</t>
  </si>
  <si>
    <t>5+</t>
  </si>
  <si>
    <t>Completeness</t>
  </si>
  <si>
    <t>Contamination</t>
  </si>
  <si>
    <t>Strain heterogeneity</t>
  </si>
  <si>
    <t>d__Bacteria;p__Bacteroidota;c__Bacteroidia;o__Flavobacteriales;f__Flavobacteriaceae;g__Flavobacterium;s__</t>
  </si>
  <si>
    <t>root (UID1)</t>
  </si>
  <si>
    <t>d__Bacteria;p__Proteobacteria;c__Gammaproteobacteria;o__Pseudomonadales;f__Moraxellaceae;g__Acinetobacter;s__Acinetobacter sp001696615</t>
  </si>
  <si>
    <t>k__Bacteria (UID203)</t>
  </si>
  <si>
    <t>d__Bacteria;p__Bacteroidota;c__Bacteroidia;o__Cytophagales;f__Spirosomaceae;g__Persicitalea;s__</t>
  </si>
  <si>
    <t>o__Cytophagales (UID2936)</t>
  </si>
  <si>
    <t>d__Bacteria;p__Proteobacteria;c__Alphaproteobacteria;o__Rhizobiales;f__Rhizobiaceae;g__Agrobacterium;s__Agrobacterium sp900013535</t>
  </si>
  <si>
    <t>d__Bacteria;p__Proteobacteria;c__Gammaproteobacteria;o__Pseudomonadales;f__Moraxellaceae;g__Agitococcus;s__</t>
  </si>
  <si>
    <t>c__Gammaproteobacteria (UID4443)</t>
  </si>
  <si>
    <t>d__Bacteria;p__Proteobacteria;c__Alphaproteobacteria;o__Rhizobiales;f__Rhizobiaceae;g__Shinella;s__Shinella sp001262505</t>
  </si>
  <si>
    <t>o__Rhizobiales (UID3449)</t>
  </si>
  <si>
    <t>d__Bacteria;p__Bacteroidota;c__Bacteroidia;o__Cytophagales;f__Spirosomaceae;g__Flectobacillus;s__</t>
  </si>
  <si>
    <t>d__Bacteria;p__Proteobacteria;c__Gammaproteobacteria;o__Pseudomonadales;f__Moraxellaceae;g__Acinetobacter;s__</t>
  </si>
  <si>
    <t>d__Bacteria;p__Proteobacteria;c__Gammaproteobacteria;o__Enterobacterales;f__Enterobacteriaceae;g__Buttiauxella;s__Buttiauxella sp014189855</t>
  </si>
  <si>
    <t>d__Bacteria;p__Proteobacteria;c__Gammaproteobacteria;o__Enterobacterales;f__Aeromonadaceae;g__Aeromonas;s__</t>
  </si>
  <si>
    <t>c__Gammaproteobacteria (UID4754)</t>
  </si>
  <si>
    <t>d__Bacteria;p__Proteobacteria;c__Gammaproteobacteria;o__Burkholderiales;f__Burkholderiaceae;g__Polaromonas;s__</t>
  </si>
  <si>
    <t>d__Bacteria;p__Proteobacteria;c__Gammaproteobacteria;o__Pseudomonadales;f__Moraxellaceae;g__;s__</t>
  </si>
  <si>
    <t>d__Bacteria;p__Proteobacteria;c__Gammaproteobacteria;o__Pseudomonadales;f__Moraxellaceae;g__Acinetobacter;s__Acinetobacter venetianus</t>
  </si>
  <si>
    <t>d__Bacteria;p__Proteobacteria;c__Gammaproteobacteria;o__Burkholderiales;f__Burkholderiaceae;g__Limnobacter;s__</t>
  </si>
  <si>
    <t>f__Rhodobacteraceae (UID3340)</t>
  </si>
  <si>
    <t>d__Bacteria;p__Proteobacteria;c__Gammaproteobacteria;o__Enterobacterales;f__Aeromonadaceae;g__Aeromonas;s__Aeromonas veronii</t>
  </si>
  <si>
    <t>d__Bacteria;p__Proteobacteria;c__Gammaproteobacteria;o__Pseudomonadales;f__Pseudomonadaceae;g__Pseudomonas_E;s__Pseudomonas_E paracarnis</t>
  </si>
  <si>
    <t>d__Bacteria;p__Proteobacteria;c__Alphaproteobacteria;o__Caulobacterales;f__Caulobacteraceae;g__Brevundimonas;s__</t>
  </si>
  <si>
    <t>d__Bacteria;p__Proteobacteria;c__Gammaproteobacteria;o__Pseudomonadales;f__Pseudomonadaceae;g__Pseudomonas_E;s__Pseudomonas_E marincola</t>
  </si>
  <si>
    <t>o__Pseudomonadales (UID4488)</t>
  </si>
  <si>
    <t>d__Bacteria;p__Proteobacteria;c__Alphaproteobacteria;o__Rhizobiales;f__Rhizobiaceae;g__Allorhizobium;s__Allorhizobium sp001713475</t>
  </si>
  <si>
    <t>d__Bacteria;p__Proteobacteria;c__Gammaproteobacteria;o__Pseudomonadales;f__Moraxellaceae;g__Acinetobacter;s__Acinetobacter wuhouensis</t>
  </si>
  <si>
    <t>d__Bacteria;p__Proteobacteria;c__Gammaproteobacteria;o__Burkholderiales;f__Burkholderiaceae;g__Acidovorax;s__</t>
  </si>
  <si>
    <t>d__Bacteria;p__Proteobacteria;c__Gammaproteobacteria;o__Xanthomonadales;f__Xanthomonadaceae;g__Stenotrophomonas;s__Stenotrophomonas indicatrix</t>
  </si>
  <si>
    <t>f__Xanthomonadaceae (UID4214)</t>
  </si>
  <si>
    <t>d__Bacteria;p__Bacteroidota;c__Bacteroidia;o__Flavobacteriales;f__Flavobacteriaceae;g__Flavobacterium;s__Flavobacterium sp002862805</t>
  </si>
  <si>
    <t>f__Flavobacteriaceae (UID2817)</t>
  </si>
  <si>
    <t>d__Bacteria;p__Proteobacteria;c__Gammaproteobacteria;o__Pseudomonadales;f__Pseudomonadaceae;g__Pseudomonas_E;s__</t>
  </si>
  <si>
    <t>d__Bacteria;p__Proteobacteria;c__Gammaproteobacteria;o__Pseudomonadales;f__Moraxellaceae;g__JAGLBJ01;s__</t>
  </si>
  <si>
    <t>c__Gammaproteobacteria (UID4201)</t>
  </si>
  <si>
    <t>d__Bacteria;p__Proteobacteria;c__Gammaproteobacteria;o__Pseudomonadales;f__Moraxellaceae;g__Acinetobacter;s__Acinetobacter chinensis</t>
  </si>
  <si>
    <t>d__Bacteria;p__Proteobacteria;c__Gammaproteobacteria;o__Enterobacterales;f__Shewanellaceae;g__Shewanella;s__Shewanella sp002838165</t>
  </si>
  <si>
    <t>d__Bacteria;p__Proteobacteria;c__Alphaproteobacteria;o__Sphingomonadales;f__Sphingomonadaceae;g__Sphingobium;s__Sphingobium xenophagum</t>
  </si>
  <si>
    <t>o__Sphingomonadales (UID3310)</t>
  </si>
  <si>
    <t>d__Bacteria;p__Proteobacteria;c__Alphaproteobacteria;o__UBA6184;f__UBA6184;g__UBA6184;s__</t>
  </si>
  <si>
    <t>d__Bacteria;p__Proteobacteria;c__Alphaproteobacteria;o__Rhizobiales;f__Rhizobiaceae;g__Gellertiella;s__</t>
  </si>
  <si>
    <t>k__Bacteria (UID2565)</t>
  </si>
  <si>
    <t>d__Bacteria;p__Proteobacteria;c__Alphaproteobacteria;o__Rhizobiales;f__Rhizobiaceae;g__Shinella;s__</t>
  </si>
  <si>
    <t>d__Bacteria;p__Proteobacteria;c__Alphaproteobacteria;o__Rhizobiales;f__Rhizobiaceae;g__Agrobacterium;s__Agrobacterium salinitolerans</t>
  </si>
  <si>
    <t>d__Bacteria;p__Proteobacteria;c__Alphaproteobacteria;o__Sphingomonadales;f__Sphingomonadaceae;g__Sphingopyxis;s__</t>
  </si>
  <si>
    <t>d__Bacteria;p__Bacteroidota;c__Bacteroidia;o__Cytophagales;f__Spirosomaceae;g__Emticicia;s__</t>
  </si>
  <si>
    <t>d__Bacteria;p__Proteobacteria;c__Alphaproteobacteria;o__Sphingomonadales;f__Sphingomonadaceae;g__Novosphingobium;s__</t>
  </si>
  <si>
    <t>f__Rhizobiaceae (UID3563)</t>
  </si>
  <si>
    <t>d__Bacteria;p__Proteobacteria;c__Gammaproteobacteria;o__Enterobacterales;f__Vibrionaceae;g__Vibrio;s__Vibrio ichthyoenteri</t>
  </si>
  <si>
    <t>d__Bacteria;p__Bdellovibrionota;c__Bacteriovoracia;o__Bacteriovoracales;f__Bacteriovoracaceae;g__UBA4096;s__</t>
  </si>
  <si>
    <t>d__Bacteria;p__Proteobacteria;c__Gammaproteobacteria;o__Enterobacterales;f__Alteromonadaceae;g__Pararheinheimera;s__</t>
  </si>
  <si>
    <t>d__Bacteria;p__Proteobacteria;c__Gammaproteobacteria;o__Burkholderiales;f__Burkholderiaceae;g__Sphaerotilus;s__Sphaerotilus montanus</t>
  </si>
  <si>
    <t>o__Burkholderiales (UID4000)</t>
  </si>
  <si>
    <t>d__Bacteria;p__Proteobacteria;c__Gammaproteobacteria;o__Burkholderiales;f__Burkholderiaceae;g__Hydrogenophaga;s__</t>
  </si>
  <si>
    <t>d__Bacteria;p__Proteobacteria;c__Gammaproteobacteria;o__Pseudomonadales;f__Moraxellaceae;g__Acinetobacter;s__Acinetobacter bereziniae</t>
  </si>
  <si>
    <t>d__Bacteria;p__Proteobacteria;c__Gammaproteobacteria;o__Burkholderiales;f__Burkholderiaceae;g__Undibacterium;s__</t>
  </si>
  <si>
    <t>d__Bacteria;p__Proteobacteria;c__Gammaproteobacteria;o__Burkholderiales;f__Burkholderiaceae;g__Rhodoferax;s__</t>
  </si>
  <si>
    <t>d__Bacteria;p__Bacteroidota;c__Bacteroidia;o__Cytophagales;f__Spirosomaceae;g__Flectobacillus;s__Flectobacillus major</t>
  </si>
  <si>
    <t>o__Cytophagales (UID2937)</t>
  </si>
  <si>
    <t>d__Bacteria;p__Proteobacteria;c__Gammaproteobacteria;o__Enterobacterales;f__Enterobacteriaceae;g__Plesiomonas;s__Plesiomonas shigelloides</t>
  </si>
  <si>
    <t>d__Bacteria;p__Proteobacteria;c__Gammaproteobacteria;o__Burkholderiales;f__Burkholderiaceae;g__Comamonas;s__Comamonas testosteroni_B</t>
  </si>
  <si>
    <t>d__Bacteria;p__Proteobacteria;c__Alphaproteobacteria;o__Caedimonadales;f__;g__;s__</t>
  </si>
  <si>
    <t>c__Alphaproteobacteria (UID3305)</t>
  </si>
  <si>
    <t>c__Gammaproteobacteria (UID4442)</t>
  </si>
  <si>
    <t>d__Bacteria;p__Bacteroidota;c__Bacteroidia;o__Flavobacteriales;f__Weeksellaceae;g__Chryseobacterium;s__Chryseobacterium binzhouense</t>
  </si>
  <si>
    <t>o__Flavobacteriales (UID2815)</t>
  </si>
  <si>
    <t>d__Bacteria;p__Bacteroidota;c__Bacteroidia;o__Flavobacteriales;f__Flavobacteriaceae;g__Flavobacterium;s__Flavobacterium sp001464475</t>
  </si>
  <si>
    <t>d__Bacteria;p__Proteobacteria;c__Gammaproteobacteria;o__Burkholderiales;f__Chromobacteriaceae;g__Vogesella;s__</t>
  </si>
  <si>
    <t>d__Bacteria;p__Bacteroidota;c__Bacteroidia;o__Flavobacteriales;f__Weeksellaceae;g__Chryseobacterium;s__Chryseobacterium aquaticum_A</t>
  </si>
  <si>
    <t>d__Bacteria;p__Proteobacteria;c__Gammaproteobacteria;o__Pseudomonadales;f__Moraxellaceae;g__Acinetobacter;s__Acinetobacter gyllenbergii</t>
  </si>
  <si>
    <t>d__Bacteria;p__Proteobacteria;c__Gammaproteobacteria;o__Pseudomonadales;f__Moraxellaceae;g__Acinetobacter;s__Acinetobacter bouvetii</t>
  </si>
  <si>
    <t>d__Bacteria;p__Proteobacteria;c__Gammaproteobacteria;o__Pseudomonadales;f__Moraxellaceae;g__Acinetobacter;s__Acinetobacter sp003987695</t>
  </si>
  <si>
    <t>d__Bacteria;p__Proteobacteria;c__Gammaproteobacteria;o__Enterobacterales;f__Vibrionaceae;g__Vibrio;s__Vibrio scophthalmi</t>
  </si>
  <si>
    <t>g__Vibrio (UID4874)</t>
  </si>
  <si>
    <t>d__Bacteria;p__Proteobacteria;c__Alphaproteobacteria;o__Caulobacterales;f__Caulobacteraceae;g__Brevundimonas;s__Brevundimonas vesicularis</t>
  </si>
  <si>
    <t>c__Alphaproteobacteria (UID3422)</t>
  </si>
  <si>
    <t>d__Bacteria;p__Proteobacteria;c__Alphaproteobacteria;o__Paracaedibacterales;f__Paracaedibacteraceae;g__;s__</t>
  </si>
  <si>
    <t>d__Bacteria;p__Proteobacteria;c__Gammaproteobacteria;o__Burkholderiales;f__Burkholderiaceae;g__Comamonas;s__Comamonas thiooxydans</t>
  </si>
  <si>
    <t>d__Bacteria;p__Bacteroidota;c__Bacteroidia;o__Flavobacteriales;f__Weeksellaceae;g__Chryseobacterium;s__Chryseobacterium scophthalmum</t>
  </si>
  <si>
    <t>d__Bacteria;p__Proteobacteria;c__Alphaproteobacteria;o__Caulobacterales;f__Caulobacteraceae;g__Phenylobacterium;s__</t>
  </si>
  <si>
    <t>d__Bacteria;p__Proteobacteria;c__Gammaproteobacteria;o__Enterobacterales;f__Enterobacteriaceae;g__Citrobacter;s__Citrobacter portucalensis</t>
  </si>
  <si>
    <t>d__Bacteria;p__Proteobacteria;c__Alphaproteobacteria;o__Rhodobacterales;f__Rhodobacteraceae;g__Gemmobacter;s__</t>
  </si>
  <si>
    <t>d__Bacteria;p__Proteobacteria;c__Gammaproteobacteria;o__Burkholderiales;f__Burkholderiaceae;g__Acidovorax;s__Acidovorax sp005405905</t>
  </si>
  <si>
    <t>o__Burkholderiales (UID4105)</t>
  </si>
  <si>
    <t>d__Bacteria;p__Proteobacteria;c__Gammaproteobacteria;o__Burkholderiales;f__Burkholderiaceae;g__Undibacterium;s__Undibacterium macrobrachii</t>
  </si>
  <si>
    <t>d__Bacteria;p__Firmicutes;c__Bacilli;o__Exiguobacterales;f__Exiguobacteraceae;g__Exiguobacterium;s__Exiguobacterium sp004336985</t>
  </si>
  <si>
    <t>c__Bacilli (UID259)</t>
  </si>
  <si>
    <t>d__Bacteria;p__Bacteroidota;c__Bacteroidia;o__Flavobacteriales;f__Flavobacteriaceae;g__Flavobacterium;s__Flavobacterium psychrophilum</t>
  </si>
  <si>
    <t>d__Bacteria;p__Proteobacteria;c__Gammaproteobacteria;o__Burkholderiales;f__Methylophilaceae;g__Methylophilus;s__</t>
  </si>
  <si>
    <t>c__Betaproteobacteria (UID3888)</t>
  </si>
  <si>
    <t>d__Bacteria;p__Proteobacteria;c__Gammaproteobacteria;o__Enterobacterales;f__Shewanellaceae;g__Shewanella;s__Shewanella xiamenensis</t>
  </si>
  <si>
    <t>d__Bacteria;p__Bacteroidota;c__Bacteroidia;o__Cytophagales;f__Spirosomaceae;g__;s__</t>
  </si>
  <si>
    <t>d__Bacteria;p__Proteobacteria;c__Gammaproteobacteria;o__Pseudomonadales;f__Moraxellaceae;g__Acinetobacter;s__Acinetobacter guillouiae</t>
  </si>
  <si>
    <t>d__Bacteria;p__Bacteroidota;c__Bacteroidia;o__Flavobacteriales;f__Crocinitomicaceae;g__Fluviicola;s__</t>
  </si>
  <si>
    <t>k__Bacteria (UID2569)</t>
  </si>
  <si>
    <t>d__Bacteria;p__Proteobacteria;c__Gammaproteobacteria;o__Legionellales;f__Legionellaceae;g__CABHON01;s__</t>
  </si>
  <si>
    <t>c__Gammaproteobacteria (UID4266)</t>
  </si>
  <si>
    <t>d__Bacteria;p__Proteobacteria;c__Alphaproteobacteria;o__Rhizobiales;f__Rhizobiaceae;g__Rhizobium_A;s__Rhizobium_A rhizoryzae</t>
  </si>
  <si>
    <t>d__Bacteria;p__Bacteroidota;c__Bacteroidia;o__Flavobacteriales;f__Weeksellaceae;g__Kaistella;s__</t>
  </si>
  <si>
    <t>d__Bacteria;p__Proteobacteria;c__Alphaproteobacteria;o__Rhizobiales;f__Beijerinckiaceae;g__Bosea;s__Bosea sp001713455</t>
  </si>
  <si>
    <t>o__Rhizobiales (UID3654)</t>
  </si>
  <si>
    <t>d__Bacteria;p__Proteobacteria;c__Gammaproteobacteria;o__Enterobacterales;f__Shewanellaceae;g__Shewanella;s__Shewanella bicestrii</t>
  </si>
  <si>
    <t>d__Bacteria;p__Proteobacteria;c__Gammaproteobacteria;o__Burkholderiales;f__Burkholderiaceae;g__Pelomonas;s__</t>
  </si>
  <si>
    <t>d__Bacteria;p__Proteobacteria;c__Gammaproteobacteria;o__Enterobacterales;f__Enterobacteriaceae;g__Buttiauxella;s__Buttiauxella gaviniae</t>
  </si>
  <si>
    <t>d__Bacteria;p__Deinococcota;c__Deinococci;o__Deinococcales;f__Deinococcaceae;g__Deinococcus;s__Deinococcus seoulensis</t>
  </si>
  <si>
    <t>k__Bacteria (UID2142)</t>
  </si>
  <si>
    <t>d__Bacteria;p__Proteobacteria;c__Gammaproteobacteria;o__Pseudomonadales;f__Moraxellaceae;g__Acinetobacter;s__Acinetobacter bohemicus</t>
  </si>
  <si>
    <t>d__Bacteria;p__Proteobacteria;c__Gammaproteobacteria;o__Legionellales;f__Legionellaceae;g__;s__</t>
  </si>
  <si>
    <t>d__Archaea;p__Thermoproteota;c__Korarchaeia;o__;f__;g__;s__</t>
  </si>
  <si>
    <t>k__Archaea (UID2)</t>
  </si>
  <si>
    <t>d__Bacteria;p__Proteobacteria;c__Gammaproteobacteria;o__Enterobacterales;f__Enterobacteriaceae;g__Klebsiella;s__Klebsiella sp003752615</t>
  </si>
  <si>
    <t>f__Enterobacteriaceae (UID5121)</t>
  </si>
  <si>
    <t>d__Bacteria;p__Bacteroidota;c__Bacteroidia;o__Flavobacteriales;f__Weeksellaceae;g__Chryseobacterium;s__Chryseobacterium mucoviscidosis</t>
  </si>
  <si>
    <t>d__Bacteria;p__Actinobacteriota;c__Actinomycetia;o__Mycobacteriales;f__Mycobacteriaceae;g__Rhodococcus;s__Rhodococcus qingshengii</t>
  </si>
  <si>
    <t>o__Actinomycetales (UID1815)</t>
  </si>
  <si>
    <t>d__Archaea;p__Asgardarchaeota;c__Heimdallarchaeia;o__;f__;g__;s__</t>
  </si>
  <si>
    <t>d__Bacteria;p__Bacteroidota;c__Bacteroidia;o__Cytophagales;f__Cytophagaceae;g__;s__</t>
  </si>
  <si>
    <t>d__Bacteria;p__Proteobacteria;c__Gammaproteobacteria;o__Enterobacterales;f__Enterobacteriaceae;g__Klebsiella;s__Klebsiella ornithinolytica</t>
  </si>
  <si>
    <t>Ave</t>
    <phoneticPr fontId="18"/>
  </si>
  <si>
    <t>d__Bacteria;p__Proteobacteria;c__Gammaproteobacteria;o__Enterobacterales;f__Enterobacteriaceae;g__Buttiauxella;s__Buttiauxella agrestis</t>
  </si>
  <si>
    <t>d__Bacteria;p__Proteobacteria;c__Alphaproteobacteria;o__Rhodobacterales;f__Rhodobacteraceae;g__Cypionkella;s__</t>
  </si>
  <si>
    <t>d__Bacteria;p__Proteobacteria;c__Gammaproteobacteria;o__Enterobacterales;f__Enterobacteriaceae;g__Klebsiella;s__Klebsiella terrigena</t>
  </si>
  <si>
    <t>d__Bacteria;p__Proteobacteria;c__Gammaproteobacteria;o__Pseudomonadales;f__Moraxellaceae;g__Acinetobacter;s__</t>
    <phoneticPr fontId="18"/>
  </si>
  <si>
    <t>Potential_Acinetobacter</t>
    <phoneticPr fontId="18"/>
  </si>
  <si>
    <t>d__Bacteria;p__Proteobacteria;c__Gammaproteobacteria;o__Enterobacterales;f__Aeromonadaceae;g__Aeromonas;s__</t>
    <phoneticPr fontId="18"/>
  </si>
  <si>
    <t>Potential_Aeromonas</t>
    <phoneticPr fontId="18"/>
  </si>
  <si>
    <t>subtotal</t>
    <phoneticPr fontId="18"/>
  </si>
  <si>
    <t>coverm-based relative abundance (%)</t>
    <phoneticPr fontId="18"/>
  </si>
  <si>
    <t>AY1</t>
    <phoneticPr fontId="18"/>
  </si>
  <si>
    <t>AY2</t>
    <phoneticPr fontId="18"/>
  </si>
  <si>
    <t>AY3</t>
  </si>
  <si>
    <t>AY4</t>
  </si>
  <si>
    <t>AY5</t>
  </si>
  <si>
    <t>AY6</t>
  </si>
  <si>
    <t>AY7</t>
  </si>
  <si>
    <t>AY8</t>
  </si>
  <si>
    <t>AY9</t>
  </si>
  <si>
    <t>CheckM v 1.1.3</t>
    <phoneticPr fontId="18"/>
  </si>
  <si>
    <t>GTDB-Tk v2.0.0 (r207) and dRep ver. 3.2.0</t>
    <phoneticPr fontId="18"/>
  </si>
  <si>
    <t>Table S6. Original bins and their phylogenetic positions before merging pangenomes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09"/>
  <sheetViews>
    <sheetView tabSelected="1" workbookViewId="0">
      <pane xSplit="2" ySplit="4" topLeftCell="C10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RowHeight="16" outlineLevelCol="1"/>
  <cols>
    <col min="1" max="2" width="10.7109375" style="1"/>
    <col min="3" max="12" width="12.7109375" style="1" bestFit="1" customWidth="1"/>
    <col min="13" max="13" width="8.42578125" style="1" bestFit="1" customWidth="1"/>
    <col min="14" max="14" width="27.85546875" style="1" customWidth="1"/>
    <col min="15" max="27" width="10.7109375" style="1"/>
    <col min="28" max="28" width="138.28515625" style="1" bestFit="1" customWidth="1"/>
    <col min="29" max="29" width="10.7109375" style="1" outlineLevel="1"/>
    <col min="30" max="16384" width="10.7109375" style="1"/>
  </cols>
  <sheetData>
    <row r="1" spans="1:28">
      <c r="A1" s="1" t="s">
        <v>357</v>
      </c>
    </row>
    <row r="2" spans="1:28">
      <c r="A2" s="2"/>
      <c r="B2" s="2"/>
      <c r="C2" s="3" t="s">
        <v>345</v>
      </c>
      <c r="D2" s="3"/>
      <c r="E2" s="3"/>
      <c r="F2" s="3"/>
      <c r="G2" s="3"/>
      <c r="H2" s="3"/>
      <c r="I2" s="3"/>
      <c r="J2" s="3"/>
      <c r="K2" s="3"/>
      <c r="L2" s="3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>
      <c r="A3" s="2"/>
      <c r="B3" s="2" t="s">
        <v>0</v>
      </c>
      <c r="C3" s="2" t="s">
        <v>346</v>
      </c>
      <c r="D3" s="2" t="s">
        <v>347</v>
      </c>
      <c r="E3" s="2" t="s">
        <v>348</v>
      </c>
      <c r="F3" s="2" t="s">
        <v>349</v>
      </c>
      <c r="G3" s="2" t="s">
        <v>350</v>
      </c>
      <c r="H3" s="2" t="s">
        <v>351</v>
      </c>
      <c r="I3" s="2" t="s">
        <v>352</v>
      </c>
      <c r="J3" s="2" t="s">
        <v>353</v>
      </c>
      <c r="K3" s="2" t="s">
        <v>354</v>
      </c>
      <c r="L3" s="2" t="s">
        <v>336</v>
      </c>
      <c r="M3" s="2"/>
      <c r="N3" s="3" t="s">
        <v>355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2" t="s">
        <v>356</v>
      </c>
    </row>
    <row r="4" spans="1:28">
      <c r="A4" s="2"/>
      <c r="B4" s="2" t="s">
        <v>1</v>
      </c>
      <c r="C4" s="2">
        <v>14.960896999999999</v>
      </c>
      <c r="D4" s="2">
        <v>13.728512</v>
      </c>
      <c r="E4" s="2">
        <v>17.564779999999999</v>
      </c>
      <c r="F4" s="2">
        <v>19.468468000000001</v>
      </c>
      <c r="G4" s="2">
        <v>24.846733</v>
      </c>
      <c r="H4" s="2">
        <v>14.262843</v>
      </c>
      <c r="I4" s="2">
        <v>18.277407</v>
      </c>
      <c r="J4" s="2">
        <v>19.945408</v>
      </c>
      <c r="K4" s="2">
        <v>22.447317000000002</v>
      </c>
      <c r="L4" s="2">
        <f t="shared" ref="L4:L67" si="0">AVERAGE(C4:K4)</f>
        <v>18.389151666666667</v>
      </c>
      <c r="M4" s="2" t="s">
        <v>208</v>
      </c>
      <c r="N4" s="2" t="s">
        <v>209</v>
      </c>
      <c r="O4" s="2" t="s">
        <v>210</v>
      </c>
      <c r="P4" s="2" t="s">
        <v>211</v>
      </c>
      <c r="Q4" s="2" t="s">
        <v>212</v>
      </c>
      <c r="R4" s="2">
        <v>0</v>
      </c>
      <c r="S4" s="2">
        <v>1</v>
      </c>
      <c r="T4" s="2">
        <v>2</v>
      </c>
      <c r="U4" s="2">
        <v>3</v>
      </c>
      <c r="V4" s="2">
        <v>4</v>
      </c>
      <c r="W4" s="2" t="s">
        <v>213</v>
      </c>
      <c r="X4" s="2" t="s">
        <v>214</v>
      </c>
      <c r="Y4" s="2" t="s">
        <v>215</v>
      </c>
      <c r="Z4" s="2" t="s">
        <v>216</v>
      </c>
      <c r="AA4" s="2" t="s">
        <v>206</v>
      </c>
      <c r="AB4" s="2" t="s">
        <v>207</v>
      </c>
    </row>
    <row r="5" spans="1:28">
      <c r="A5" s="2">
        <v>30</v>
      </c>
      <c r="B5" s="2" t="s">
        <v>30</v>
      </c>
      <c r="C5" s="2">
        <v>8.1970259999999993</v>
      </c>
      <c r="D5" s="2">
        <v>9.1433789999999995</v>
      </c>
      <c r="E5" s="2">
        <v>1.0356585999999999E-2</v>
      </c>
      <c r="F5" s="2">
        <v>10.446771999999999</v>
      </c>
      <c r="G5" s="2">
        <v>13.306152000000001</v>
      </c>
      <c r="H5" s="2">
        <v>9.1720499999999996E-2</v>
      </c>
      <c r="I5" s="2">
        <v>11.01552</v>
      </c>
      <c r="J5" s="2">
        <v>14.762347999999999</v>
      </c>
      <c r="K5" s="2">
        <v>0.41332047999999999</v>
      </c>
      <c r="L5" s="2">
        <f t="shared" si="0"/>
        <v>7.4873993962222221</v>
      </c>
      <c r="M5" s="2" t="s">
        <v>30</v>
      </c>
      <c r="N5" s="2" t="s">
        <v>220</v>
      </c>
      <c r="O5" s="2">
        <v>5449</v>
      </c>
      <c r="P5" s="2">
        <v>104</v>
      </c>
      <c r="Q5" s="2">
        <v>58</v>
      </c>
      <c r="R5" s="2">
        <v>83</v>
      </c>
      <c r="S5" s="2">
        <v>12</v>
      </c>
      <c r="T5" s="2">
        <v>5</v>
      </c>
      <c r="U5" s="2">
        <v>1</v>
      </c>
      <c r="V5" s="2">
        <v>3</v>
      </c>
      <c r="W5" s="2">
        <v>0</v>
      </c>
      <c r="X5" s="2">
        <v>15.53</v>
      </c>
      <c r="Y5" s="2">
        <v>5.83</v>
      </c>
      <c r="Z5" s="2">
        <v>65.38</v>
      </c>
      <c r="AA5" s="2" t="s">
        <v>30</v>
      </c>
      <c r="AB5" s="2" t="s">
        <v>340</v>
      </c>
    </row>
    <row r="6" spans="1:28">
      <c r="A6" s="2">
        <v>18</v>
      </c>
      <c r="B6" s="2" t="s">
        <v>19</v>
      </c>
      <c r="C6" s="2">
        <v>7.3691516000000004</v>
      </c>
      <c r="D6" s="2">
        <v>8.3151910000000004</v>
      </c>
      <c r="E6" s="2">
        <v>6.0819495000000001E-2</v>
      </c>
      <c r="F6" s="2">
        <v>9.0726069999999996</v>
      </c>
      <c r="G6" s="2">
        <v>11.934199</v>
      </c>
      <c r="H6" s="2">
        <v>0.14499828000000001</v>
      </c>
      <c r="I6" s="2">
        <v>9.8364259999999994</v>
      </c>
      <c r="J6" s="2">
        <v>13.479158999999999</v>
      </c>
      <c r="K6" s="2">
        <v>0.3908162</v>
      </c>
      <c r="L6" s="2">
        <f t="shared" si="0"/>
        <v>6.7337075083333344</v>
      </c>
      <c r="M6" s="2" t="s">
        <v>19</v>
      </c>
      <c r="N6" s="2" t="s">
        <v>218</v>
      </c>
      <c r="O6" s="2">
        <v>5656</v>
      </c>
      <c r="P6" s="2">
        <v>56</v>
      </c>
      <c r="Q6" s="2">
        <v>24</v>
      </c>
      <c r="R6" s="2">
        <v>56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/>
      <c r="AB6" s="2" t="s">
        <v>341</v>
      </c>
    </row>
    <row r="7" spans="1:28">
      <c r="A7" s="2">
        <v>175</v>
      </c>
      <c r="B7" s="2" t="s">
        <v>176</v>
      </c>
      <c r="C7" s="2">
        <v>5.0895799999999998</v>
      </c>
      <c r="D7" s="2">
        <v>5.6649035999999997</v>
      </c>
      <c r="E7" s="2">
        <v>1.3314048E-2</v>
      </c>
      <c r="F7" s="2">
        <v>6.6464395999999999</v>
      </c>
      <c r="G7" s="2">
        <v>8.4302250000000001</v>
      </c>
      <c r="H7" s="2">
        <v>0.118723035</v>
      </c>
      <c r="I7" s="2">
        <v>6.9697779999999998</v>
      </c>
      <c r="J7" s="2">
        <v>9.1729710000000004</v>
      </c>
      <c r="K7" s="2">
        <v>0.27630702000000001</v>
      </c>
      <c r="L7" s="2">
        <f t="shared" si="0"/>
        <v>4.7091379225555547</v>
      </c>
      <c r="M7" s="2" t="s">
        <v>176</v>
      </c>
      <c r="N7" s="2" t="s">
        <v>220</v>
      </c>
      <c r="O7" s="2">
        <v>5449</v>
      </c>
      <c r="P7" s="2">
        <v>104</v>
      </c>
      <c r="Q7" s="2">
        <v>58</v>
      </c>
      <c r="R7" s="2">
        <v>99</v>
      </c>
      <c r="S7" s="2">
        <v>5</v>
      </c>
      <c r="T7" s="2">
        <v>0</v>
      </c>
      <c r="U7" s="2">
        <v>0</v>
      </c>
      <c r="V7" s="2">
        <v>0</v>
      </c>
      <c r="W7" s="2">
        <v>0</v>
      </c>
      <c r="X7" s="2">
        <v>6.9</v>
      </c>
      <c r="Y7" s="2">
        <v>0</v>
      </c>
      <c r="Z7" s="2">
        <v>0</v>
      </c>
      <c r="AA7" s="2"/>
      <c r="AB7" s="2" t="s">
        <v>341</v>
      </c>
    </row>
    <row r="8" spans="1:28">
      <c r="A8" s="2">
        <v>190</v>
      </c>
      <c r="B8" s="2" t="s">
        <v>191</v>
      </c>
      <c r="C8" s="2">
        <v>14.047839</v>
      </c>
      <c r="D8" s="2">
        <v>9.2232620000000001</v>
      </c>
      <c r="E8" s="2">
        <v>1.0383979999999999</v>
      </c>
      <c r="F8" s="2">
        <v>1.5187808</v>
      </c>
      <c r="G8" s="2">
        <v>0.11724198</v>
      </c>
      <c r="H8" s="2">
        <v>1.2757058E-2</v>
      </c>
      <c r="I8" s="2">
        <v>0.45704075999999999</v>
      </c>
      <c r="J8" s="2">
        <v>0.12712540999999999</v>
      </c>
      <c r="K8" s="2">
        <v>2.1786597000000001E-2</v>
      </c>
      <c r="L8" s="2">
        <f t="shared" si="0"/>
        <v>2.9515812894444449</v>
      </c>
      <c r="M8" s="2" t="s">
        <v>191</v>
      </c>
      <c r="N8" s="2" t="s">
        <v>283</v>
      </c>
      <c r="O8" s="2">
        <v>123</v>
      </c>
      <c r="P8" s="2">
        <v>324</v>
      </c>
      <c r="Q8" s="2">
        <v>204</v>
      </c>
      <c r="R8" s="2">
        <v>28</v>
      </c>
      <c r="S8" s="2">
        <v>292</v>
      </c>
      <c r="T8" s="2">
        <v>4</v>
      </c>
      <c r="U8" s="2">
        <v>0</v>
      </c>
      <c r="V8" s="2">
        <v>0</v>
      </c>
      <c r="W8" s="2">
        <v>0</v>
      </c>
      <c r="X8" s="2">
        <v>93.3</v>
      </c>
      <c r="Y8" s="2">
        <v>1.96</v>
      </c>
      <c r="Z8" s="2">
        <v>25</v>
      </c>
      <c r="AA8" s="2" t="s">
        <v>191</v>
      </c>
      <c r="AB8" s="2" t="s">
        <v>330</v>
      </c>
    </row>
    <row r="9" spans="1:28">
      <c r="A9" s="2">
        <v>14</v>
      </c>
      <c r="B9" s="2" t="s">
        <v>15</v>
      </c>
      <c r="C9" s="2">
        <v>13.30364</v>
      </c>
      <c r="D9" s="2">
        <v>8.3189499999999992</v>
      </c>
      <c r="E9" s="2">
        <v>0.77264242999999999</v>
      </c>
      <c r="F9" s="2">
        <v>1.4843573999999999</v>
      </c>
      <c r="G9" s="2">
        <v>9.4736860000000006E-2</v>
      </c>
      <c r="H9" s="2">
        <v>1.7162988000000001E-2</v>
      </c>
      <c r="I9" s="2">
        <v>0.38348844999999998</v>
      </c>
      <c r="J9" s="2">
        <v>0.10476841000000001</v>
      </c>
      <c r="K9" s="2">
        <v>1.2892872E-2</v>
      </c>
      <c r="L9" s="2">
        <f t="shared" si="0"/>
        <v>2.7214043788888889</v>
      </c>
      <c r="M9" s="2" t="s">
        <v>15</v>
      </c>
      <c r="N9" s="2" t="s">
        <v>218</v>
      </c>
      <c r="O9" s="2">
        <v>5656</v>
      </c>
      <c r="P9" s="2">
        <v>56</v>
      </c>
      <c r="Q9" s="2">
        <v>24</v>
      </c>
      <c r="R9" s="2">
        <v>56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/>
      <c r="AB9" s="2"/>
    </row>
    <row r="10" spans="1:28">
      <c r="A10" s="2">
        <v>86</v>
      </c>
      <c r="B10" s="2" t="s">
        <v>80</v>
      </c>
      <c r="C10" s="2">
        <v>2.3367682000000001E-2</v>
      </c>
      <c r="D10" s="2">
        <v>0.124572404</v>
      </c>
      <c r="E10" s="2">
        <v>9.497617</v>
      </c>
      <c r="F10" s="2">
        <v>0.34377570000000002</v>
      </c>
      <c r="G10" s="2">
        <v>6.1623912000000003E-2</v>
      </c>
      <c r="H10" s="2">
        <v>6.7040085999999999</v>
      </c>
      <c r="I10" s="2">
        <v>2.9883677999999999E-3</v>
      </c>
      <c r="J10" s="2">
        <v>6.7356120000000005E-2</v>
      </c>
      <c r="K10" s="2">
        <v>6.5993430000000002</v>
      </c>
      <c r="L10" s="2">
        <f t="shared" si="0"/>
        <v>2.6027391984222223</v>
      </c>
      <c r="M10" s="2" t="s">
        <v>80</v>
      </c>
      <c r="N10" s="2" t="s">
        <v>218</v>
      </c>
      <c r="O10" s="2">
        <v>5656</v>
      </c>
      <c r="P10" s="2">
        <v>56</v>
      </c>
      <c r="Q10" s="2">
        <v>24</v>
      </c>
      <c r="R10" s="2">
        <v>54</v>
      </c>
      <c r="S10" s="2">
        <v>2</v>
      </c>
      <c r="T10" s="2">
        <v>0</v>
      </c>
      <c r="U10" s="2">
        <v>0</v>
      </c>
      <c r="V10" s="2">
        <v>0</v>
      </c>
      <c r="W10" s="2">
        <v>0</v>
      </c>
      <c r="X10" s="2">
        <v>8.33</v>
      </c>
      <c r="Y10" s="2">
        <v>0</v>
      </c>
      <c r="Z10" s="2">
        <v>0</v>
      </c>
      <c r="AA10" s="2"/>
      <c r="AB10" s="2" t="s">
        <v>343</v>
      </c>
    </row>
    <row r="11" spans="1:28">
      <c r="A11" s="2">
        <v>85</v>
      </c>
      <c r="B11" s="2" t="s">
        <v>81</v>
      </c>
      <c r="C11" s="2">
        <v>2.7101479999999998</v>
      </c>
      <c r="D11" s="2">
        <v>2.9590350000000001</v>
      </c>
      <c r="E11" s="2">
        <v>2.8269589000000001E-2</v>
      </c>
      <c r="F11" s="2">
        <v>3.6272495</v>
      </c>
      <c r="G11" s="2">
        <v>4.2018732999999999</v>
      </c>
      <c r="H11" s="2">
        <v>7.4629754000000006E-2</v>
      </c>
      <c r="I11" s="2">
        <v>3.7377136000000002</v>
      </c>
      <c r="J11" s="2">
        <v>4.4879119999999997</v>
      </c>
      <c r="K11" s="2">
        <v>0.15949922999999999</v>
      </c>
      <c r="L11" s="2">
        <f t="shared" si="0"/>
        <v>2.4429255525555558</v>
      </c>
      <c r="M11" s="2" t="s">
        <v>81</v>
      </c>
      <c r="N11" s="2" t="s">
        <v>220</v>
      </c>
      <c r="O11" s="2">
        <v>5449</v>
      </c>
      <c r="P11" s="2">
        <v>104</v>
      </c>
      <c r="Q11" s="2">
        <v>58</v>
      </c>
      <c r="R11" s="2">
        <v>98</v>
      </c>
      <c r="S11" s="2">
        <v>6</v>
      </c>
      <c r="T11" s="2">
        <v>0</v>
      </c>
      <c r="U11" s="2">
        <v>0</v>
      </c>
      <c r="V11" s="2">
        <v>0</v>
      </c>
      <c r="W11" s="2">
        <v>0</v>
      </c>
      <c r="X11" s="2">
        <v>5.67</v>
      </c>
      <c r="Y11" s="2">
        <v>0</v>
      </c>
      <c r="Z11" s="2">
        <v>0</v>
      </c>
      <c r="AA11" s="2"/>
      <c r="AB11" s="2" t="s">
        <v>341</v>
      </c>
    </row>
    <row r="12" spans="1:28">
      <c r="A12" s="2">
        <v>157</v>
      </c>
      <c r="B12" s="2" t="s">
        <v>158</v>
      </c>
      <c r="C12" s="2">
        <v>2.5375700000000001</v>
      </c>
      <c r="D12" s="2">
        <v>1.5705891999999999</v>
      </c>
      <c r="E12" s="2">
        <v>3.2879635999999999E-3</v>
      </c>
      <c r="F12" s="2">
        <v>2.9545648</v>
      </c>
      <c r="G12" s="2">
        <v>5.2012409999999996</v>
      </c>
      <c r="H12" s="2">
        <v>2.5783873999999998E-2</v>
      </c>
      <c r="I12" s="2">
        <v>5.4626260000000002</v>
      </c>
      <c r="J12" s="2">
        <v>2.0604198</v>
      </c>
      <c r="K12" s="2">
        <v>5.3735963999999997E-2</v>
      </c>
      <c r="L12" s="2">
        <f t="shared" si="0"/>
        <v>2.2077576224</v>
      </c>
      <c r="M12" s="2" t="s">
        <v>158</v>
      </c>
      <c r="N12" s="2" t="s">
        <v>220</v>
      </c>
      <c r="O12" s="2">
        <v>5449</v>
      </c>
      <c r="P12" s="2">
        <v>104</v>
      </c>
      <c r="Q12" s="2">
        <v>58</v>
      </c>
      <c r="R12" s="2">
        <v>84</v>
      </c>
      <c r="S12" s="2">
        <v>19</v>
      </c>
      <c r="T12" s="2">
        <v>1</v>
      </c>
      <c r="U12" s="2">
        <v>0</v>
      </c>
      <c r="V12" s="2">
        <v>0</v>
      </c>
      <c r="W12" s="2">
        <v>0</v>
      </c>
      <c r="X12" s="2">
        <v>21.63</v>
      </c>
      <c r="Y12" s="2">
        <v>1.72</v>
      </c>
      <c r="Z12" s="2">
        <v>100</v>
      </c>
      <c r="AA12" s="2" t="s">
        <v>158</v>
      </c>
      <c r="AB12" s="2" t="s">
        <v>310</v>
      </c>
    </row>
    <row r="13" spans="1:28">
      <c r="A13" s="2">
        <v>10</v>
      </c>
      <c r="B13" s="2" t="s">
        <v>11</v>
      </c>
      <c r="C13" s="2">
        <v>3.3113891999999998</v>
      </c>
      <c r="D13" s="2">
        <v>1.4807106000000001</v>
      </c>
      <c r="E13" s="2">
        <v>3.3662043999999999E-3</v>
      </c>
      <c r="F13" s="2">
        <v>4.2370485999999996</v>
      </c>
      <c r="G13" s="2">
        <v>1.3984832</v>
      </c>
      <c r="H13" s="2">
        <v>1.5717482000000001E-2</v>
      </c>
      <c r="I13" s="2">
        <v>8.0679850000000002</v>
      </c>
      <c r="J13" s="2">
        <v>1.2013476999999999</v>
      </c>
      <c r="K13" s="2">
        <v>5.534762E-2</v>
      </c>
      <c r="L13" s="2">
        <f t="shared" si="0"/>
        <v>2.1968217340444443</v>
      </c>
      <c r="M13" s="2" t="s">
        <v>11</v>
      </c>
      <c r="N13" s="2" t="s">
        <v>220</v>
      </c>
      <c r="O13" s="2">
        <v>5449</v>
      </c>
      <c r="P13" s="2">
        <v>103</v>
      </c>
      <c r="Q13" s="2">
        <v>57</v>
      </c>
      <c r="R13" s="2">
        <v>81</v>
      </c>
      <c r="S13" s="2">
        <v>12</v>
      </c>
      <c r="T13" s="2">
        <v>5</v>
      </c>
      <c r="U13" s="2">
        <v>5</v>
      </c>
      <c r="V13" s="2">
        <v>0</v>
      </c>
      <c r="W13" s="2">
        <v>0</v>
      </c>
      <c r="X13" s="2">
        <v>36.119999999999997</v>
      </c>
      <c r="Y13" s="2">
        <v>26.32</v>
      </c>
      <c r="Z13" s="2">
        <v>95</v>
      </c>
      <c r="AA13" s="2" t="s">
        <v>11</v>
      </c>
      <c r="AB13" s="2" t="s">
        <v>229</v>
      </c>
    </row>
    <row r="14" spans="1:28">
      <c r="A14" s="2">
        <v>80</v>
      </c>
      <c r="B14" s="2" t="s">
        <v>76</v>
      </c>
      <c r="C14" s="2">
        <v>1.6824510000000001E-2</v>
      </c>
      <c r="D14" s="2">
        <v>2.2099140999999999E-2</v>
      </c>
      <c r="E14" s="2">
        <v>2.2060735000000001E-2</v>
      </c>
      <c r="F14" s="2">
        <v>3.6377846999999998E-2</v>
      </c>
      <c r="G14" s="2">
        <v>5.4151039999999998E-2</v>
      </c>
      <c r="H14" s="2">
        <v>12.632198000000001</v>
      </c>
      <c r="I14" s="2">
        <v>1.5752592999999999E-2</v>
      </c>
      <c r="J14" s="2">
        <v>0.16837368999999999</v>
      </c>
      <c r="K14" s="2">
        <v>6.5759489999999996</v>
      </c>
      <c r="L14" s="2">
        <f t="shared" si="0"/>
        <v>2.1715318395555556</v>
      </c>
      <c r="M14" s="2" t="s">
        <v>76</v>
      </c>
      <c r="N14" s="2" t="s">
        <v>220</v>
      </c>
      <c r="O14" s="2">
        <v>5449</v>
      </c>
      <c r="P14" s="2">
        <v>104</v>
      </c>
      <c r="Q14" s="2">
        <v>58</v>
      </c>
      <c r="R14" s="2">
        <v>1</v>
      </c>
      <c r="S14" s="2">
        <v>69</v>
      </c>
      <c r="T14" s="2">
        <v>10</v>
      </c>
      <c r="U14" s="2">
        <v>11</v>
      </c>
      <c r="V14" s="2">
        <v>12</v>
      </c>
      <c r="W14" s="2">
        <v>1</v>
      </c>
      <c r="X14" s="2">
        <v>98.28</v>
      </c>
      <c r="Y14" s="2">
        <v>23.54</v>
      </c>
      <c r="Z14" s="2">
        <v>61.6</v>
      </c>
      <c r="AA14" s="2" t="s">
        <v>76</v>
      </c>
      <c r="AB14" s="2" t="s">
        <v>217</v>
      </c>
    </row>
    <row r="15" spans="1:28">
      <c r="A15" s="2">
        <v>31</v>
      </c>
      <c r="B15" s="2" t="s">
        <v>31</v>
      </c>
      <c r="C15" s="2">
        <v>1.2403884E-2</v>
      </c>
      <c r="D15" s="2">
        <v>6.584624E-2</v>
      </c>
      <c r="E15" s="2">
        <v>7.6195040000000001</v>
      </c>
      <c r="F15" s="2">
        <v>0.15800321000000001</v>
      </c>
      <c r="G15" s="2">
        <v>4.1090670000000003E-2</v>
      </c>
      <c r="H15" s="2">
        <v>4.8534350000000002</v>
      </c>
      <c r="I15" s="2">
        <v>2.4029093000000001E-3</v>
      </c>
      <c r="J15" s="2">
        <v>3.1899764999999997E-2</v>
      </c>
      <c r="K15" s="2">
        <v>5.1081405000000002</v>
      </c>
      <c r="L15" s="2">
        <f t="shared" si="0"/>
        <v>1.988080686477778</v>
      </c>
      <c r="M15" s="2" t="s">
        <v>31</v>
      </c>
      <c r="N15" s="2" t="s">
        <v>220</v>
      </c>
      <c r="O15" s="2">
        <v>5449</v>
      </c>
      <c r="P15" s="2">
        <v>104</v>
      </c>
      <c r="Q15" s="2">
        <v>58</v>
      </c>
      <c r="R15" s="2">
        <v>96</v>
      </c>
      <c r="S15" s="2">
        <v>8</v>
      </c>
      <c r="T15" s="2">
        <v>0</v>
      </c>
      <c r="U15" s="2">
        <v>0</v>
      </c>
      <c r="V15" s="2">
        <v>0</v>
      </c>
      <c r="W15" s="2">
        <v>0</v>
      </c>
      <c r="X15" s="2">
        <v>13.79</v>
      </c>
      <c r="Y15" s="2">
        <v>0</v>
      </c>
      <c r="Z15" s="2">
        <v>0</v>
      </c>
      <c r="AA15" s="2" t="s">
        <v>31</v>
      </c>
      <c r="AB15" s="2" t="s">
        <v>238</v>
      </c>
    </row>
    <row r="16" spans="1:28">
      <c r="A16" s="2">
        <v>147</v>
      </c>
      <c r="B16" s="2" t="s">
        <v>148</v>
      </c>
      <c r="C16" s="2">
        <v>2.8729520000000002</v>
      </c>
      <c r="D16" s="2">
        <v>1.0821787</v>
      </c>
      <c r="E16" s="2">
        <v>0</v>
      </c>
      <c r="F16" s="2">
        <v>3.6244388000000001</v>
      </c>
      <c r="G16" s="2">
        <v>1.1015519</v>
      </c>
      <c r="H16" s="2">
        <v>8.4852139999999996E-3</v>
      </c>
      <c r="I16" s="2">
        <v>7.1403955999999997</v>
      </c>
      <c r="J16" s="2">
        <v>0.97007774999999996</v>
      </c>
      <c r="K16" s="2">
        <v>4.6496343000000002E-2</v>
      </c>
      <c r="L16" s="2">
        <f t="shared" si="0"/>
        <v>1.8718418118888893</v>
      </c>
      <c r="M16" s="2" t="s">
        <v>148</v>
      </c>
      <c r="N16" s="2" t="s">
        <v>220</v>
      </c>
      <c r="O16" s="2">
        <v>5449</v>
      </c>
      <c r="P16" s="2">
        <v>104</v>
      </c>
      <c r="Q16" s="2">
        <v>58</v>
      </c>
      <c r="R16" s="2">
        <v>102</v>
      </c>
      <c r="S16" s="2">
        <v>2</v>
      </c>
      <c r="T16" s="2">
        <v>0</v>
      </c>
      <c r="U16" s="2">
        <v>0</v>
      </c>
      <c r="V16" s="2">
        <v>0</v>
      </c>
      <c r="W16" s="2">
        <v>0</v>
      </c>
      <c r="X16" s="2">
        <v>1.72</v>
      </c>
      <c r="Y16" s="2">
        <v>0</v>
      </c>
      <c r="Z16" s="2">
        <v>0</v>
      </c>
      <c r="AA16" s="2"/>
      <c r="AB16" s="2"/>
    </row>
    <row r="17" spans="1:28">
      <c r="A17" s="2">
        <v>180</v>
      </c>
      <c r="B17" s="2" t="s">
        <v>181</v>
      </c>
      <c r="C17" s="2">
        <v>1.8229979000000001</v>
      </c>
      <c r="D17" s="2">
        <v>2.038173</v>
      </c>
      <c r="E17" s="2">
        <v>0</v>
      </c>
      <c r="F17" s="2">
        <v>2.4833880000000002</v>
      </c>
      <c r="G17" s="2">
        <v>3.0724995000000002</v>
      </c>
      <c r="H17" s="2">
        <v>1.7930129999999999E-2</v>
      </c>
      <c r="I17" s="2">
        <v>2.621794</v>
      </c>
      <c r="J17" s="2">
        <v>3.427495</v>
      </c>
      <c r="K17" s="2">
        <v>9.8261654000000004E-2</v>
      </c>
      <c r="L17" s="2">
        <f t="shared" si="0"/>
        <v>1.7313932426666669</v>
      </c>
      <c r="M17" s="2" t="s">
        <v>181</v>
      </c>
      <c r="N17" s="2" t="s">
        <v>218</v>
      </c>
      <c r="O17" s="2">
        <v>5656</v>
      </c>
      <c r="P17" s="2">
        <v>56</v>
      </c>
      <c r="Q17" s="2">
        <v>24</v>
      </c>
      <c r="R17" s="2">
        <v>54</v>
      </c>
      <c r="S17" s="2">
        <v>1</v>
      </c>
      <c r="T17" s="2">
        <v>1</v>
      </c>
      <c r="U17" s="2">
        <v>0</v>
      </c>
      <c r="V17" s="2">
        <v>0</v>
      </c>
      <c r="W17" s="2">
        <v>0</v>
      </c>
      <c r="X17" s="2">
        <v>8.33</v>
      </c>
      <c r="Y17" s="2">
        <v>4.17</v>
      </c>
      <c r="Z17" s="2">
        <v>0</v>
      </c>
      <c r="AA17" s="2"/>
      <c r="AB17" s="2"/>
    </row>
    <row r="18" spans="1:28">
      <c r="A18" s="2">
        <v>60</v>
      </c>
      <c r="B18" s="2" t="s">
        <v>59</v>
      </c>
      <c r="C18" s="2">
        <v>1.9224699000000001</v>
      </c>
      <c r="D18" s="2">
        <v>1.0753477</v>
      </c>
      <c r="E18" s="2">
        <v>0</v>
      </c>
      <c r="F18" s="2">
        <v>2.2832129999999999</v>
      </c>
      <c r="G18" s="2">
        <v>3.7862740000000001</v>
      </c>
      <c r="H18" s="2">
        <v>1.8548309999999998E-2</v>
      </c>
      <c r="I18" s="2">
        <v>4.1098347000000004</v>
      </c>
      <c r="J18" s="2">
        <v>1.4477749</v>
      </c>
      <c r="K18" s="2">
        <v>3.8576312000000001E-2</v>
      </c>
      <c r="L18" s="2">
        <f t="shared" si="0"/>
        <v>1.6313376468888889</v>
      </c>
      <c r="M18" s="2" t="s">
        <v>59</v>
      </c>
      <c r="N18" s="2" t="s">
        <v>218</v>
      </c>
      <c r="O18" s="2">
        <v>5656</v>
      </c>
      <c r="P18" s="2">
        <v>56</v>
      </c>
      <c r="Q18" s="2">
        <v>24</v>
      </c>
      <c r="R18" s="2">
        <v>56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/>
      <c r="AB18" s="2"/>
    </row>
    <row r="19" spans="1:28">
      <c r="A19" s="2">
        <v>46</v>
      </c>
      <c r="B19" s="2" t="s">
        <v>46</v>
      </c>
      <c r="C19" s="2">
        <v>1.6332466999999999</v>
      </c>
      <c r="D19" s="2">
        <v>0.99103220000000003</v>
      </c>
      <c r="E19" s="2">
        <v>0</v>
      </c>
      <c r="F19" s="2">
        <v>1.9289556000000001</v>
      </c>
      <c r="G19" s="2">
        <v>3.0406303000000001</v>
      </c>
      <c r="H19" s="2">
        <v>6.3524771999999997E-3</v>
      </c>
      <c r="I19" s="2">
        <v>3.6147830000000001</v>
      </c>
      <c r="J19" s="2">
        <v>1.1913233999999999</v>
      </c>
      <c r="K19" s="2">
        <v>3.0578049E-2</v>
      </c>
      <c r="L19" s="2">
        <f t="shared" si="0"/>
        <v>1.3818779695777781</v>
      </c>
      <c r="M19" s="2" t="s">
        <v>46</v>
      </c>
      <c r="N19" s="2" t="s">
        <v>218</v>
      </c>
      <c r="O19" s="2">
        <v>5656</v>
      </c>
      <c r="P19" s="2">
        <v>56</v>
      </c>
      <c r="Q19" s="2">
        <v>24</v>
      </c>
      <c r="R19" s="2">
        <v>56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/>
      <c r="AB19" s="2"/>
    </row>
    <row r="20" spans="1:28">
      <c r="A20" s="2">
        <v>135</v>
      </c>
      <c r="B20" s="2" t="s">
        <v>136</v>
      </c>
      <c r="C20" s="2">
        <v>1.4718722</v>
      </c>
      <c r="D20" s="2">
        <v>1.6615868</v>
      </c>
      <c r="E20" s="2">
        <v>0</v>
      </c>
      <c r="F20" s="2">
        <v>1.8693944</v>
      </c>
      <c r="G20" s="2">
        <v>2.6500944999999998</v>
      </c>
      <c r="H20" s="2">
        <v>1.5007754E-2</v>
      </c>
      <c r="I20" s="2">
        <v>2.2755854000000002</v>
      </c>
      <c r="J20" s="2">
        <v>1.8416972</v>
      </c>
      <c r="K20" s="2">
        <v>5.2292739999999997E-2</v>
      </c>
      <c r="L20" s="2">
        <f t="shared" si="0"/>
        <v>1.3152812215555558</v>
      </c>
      <c r="M20" s="2" t="s">
        <v>136</v>
      </c>
      <c r="N20" s="2" t="s">
        <v>220</v>
      </c>
      <c r="O20" s="2">
        <v>5449</v>
      </c>
      <c r="P20" s="2">
        <v>104</v>
      </c>
      <c r="Q20" s="2">
        <v>58</v>
      </c>
      <c r="R20" s="2">
        <v>99</v>
      </c>
      <c r="S20" s="2">
        <v>5</v>
      </c>
      <c r="T20" s="2">
        <v>0</v>
      </c>
      <c r="U20" s="2">
        <v>0</v>
      </c>
      <c r="V20" s="2">
        <v>0</v>
      </c>
      <c r="W20" s="2">
        <v>0</v>
      </c>
      <c r="X20" s="2">
        <v>7.47</v>
      </c>
      <c r="Y20" s="2">
        <v>0</v>
      </c>
      <c r="Z20" s="2">
        <v>0</v>
      </c>
      <c r="AA20" s="2"/>
      <c r="AB20" s="2"/>
    </row>
    <row r="21" spans="1:28">
      <c r="A21" s="2">
        <v>81</v>
      </c>
      <c r="B21" s="2" t="s">
        <v>96</v>
      </c>
      <c r="C21" s="2">
        <v>7.0819979999999999E-3</v>
      </c>
      <c r="D21" s="2">
        <v>2.3149827000000001E-2</v>
      </c>
      <c r="E21" s="2">
        <v>10.808017</v>
      </c>
      <c r="F21" s="2">
        <v>0</v>
      </c>
      <c r="G21" s="2">
        <v>5.5131366999999999E-3</v>
      </c>
      <c r="H21" s="2">
        <v>0.17654344</v>
      </c>
      <c r="I21" s="2">
        <v>0</v>
      </c>
      <c r="J21" s="2">
        <v>0</v>
      </c>
      <c r="K21" s="2">
        <v>0.30154034000000002</v>
      </c>
      <c r="L21" s="2">
        <f t="shared" si="0"/>
        <v>1.2579828601888887</v>
      </c>
      <c r="M21" s="2" t="s">
        <v>96</v>
      </c>
      <c r="N21" s="2" t="s">
        <v>281</v>
      </c>
      <c r="O21" s="2">
        <v>899</v>
      </c>
      <c r="P21" s="2">
        <v>312</v>
      </c>
      <c r="Q21" s="2">
        <v>185</v>
      </c>
      <c r="R21" s="2">
        <v>115</v>
      </c>
      <c r="S21" s="2">
        <v>196</v>
      </c>
      <c r="T21" s="2">
        <v>1</v>
      </c>
      <c r="U21" s="2">
        <v>0</v>
      </c>
      <c r="V21" s="2">
        <v>0</v>
      </c>
      <c r="W21" s="2">
        <v>0</v>
      </c>
      <c r="X21" s="2">
        <v>70</v>
      </c>
      <c r="Y21" s="2">
        <v>0.54</v>
      </c>
      <c r="Z21" s="2">
        <v>0</v>
      </c>
      <c r="AA21" s="2" t="s">
        <v>96</v>
      </c>
      <c r="AB21" s="2" t="s">
        <v>277</v>
      </c>
    </row>
    <row r="22" spans="1:28">
      <c r="A22" s="2">
        <v>129</v>
      </c>
      <c r="B22" s="2" t="s">
        <v>130</v>
      </c>
      <c r="C22" s="2">
        <v>0</v>
      </c>
      <c r="D22" s="2">
        <v>0</v>
      </c>
      <c r="E22" s="2">
        <v>0</v>
      </c>
      <c r="F22" s="2">
        <v>0</v>
      </c>
      <c r="G22" s="2">
        <v>1.0951499999999999E-2</v>
      </c>
      <c r="H22" s="2">
        <v>0.40416953</v>
      </c>
      <c r="I22" s="2">
        <v>2.2558296999999998E-3</v>
      </c>
      <c r="J22" s="2">
        <v>9.3657649999999997</v>
      </c>
      <c r="K22" s="2">
        <v>1.1648669</v>
      </c>
      <c r="L22" s="2">
        <f t="shared" si="0"/>
        <v>1.2164454177444444</v>
      </c>
      <c r="M22" s="2" t="s">
        <v>130</v>
      </c>
      <c r="N22" s="2" t="s">
        <v>218</v>
      </c>
      <c r="O22" s="2">
        <v>5656</v>
      </c>
      <c r="P22" s="2">
        <v>56</v>
      </c>
      <c r="Q22" s="2">
        <v>24</v>
      </c>
      <c r="R22" s="2">
        <v>53</v>
      </c>
      <c r="S22" s="2">
        <v>3</v>
      </c>
      <c r="T22" s="2">
        <v>0</v>
      </c>
      <c r="U22" s="2">
        <v>0</v>
      </c>
      <c r="V22" s="2">
        <v>0</v>
      </c>
      <c r="W22" s="2">
        <v>0</v>
      </c>
      <c r="X22" s="2">
        <v>12.5</v>
      </c>
      <c r="Y22" s="2">
        <v>0</v>
      </c>
      <c r="Z22" s="2">
        <v>0</v>
      </c>
      <c r="AA22" s="2"/>
      <c r="AB22" s="2"/>
    </row>
    <row r="23" spans="1:28">
      <c r="A23" s="2">
        <v>183</v>
      </c>
      <c r="B23" s="2" t="s">
        <v>184</v>
      </c>
      <c r="C23" s="2">
        <v>0.76992110000000002</v>
      </c>
      <c r="D23" s="2">
        <v>4.1362350000000001</v>
      </c>
      <c r="E23" s="2">
        <v>0.77938030000000003</v>
      </c>
      <c r="F23" s="2">
        <v>1.3275154</v>
      </c>
      <c r="G23" s="2">
        <v>1.7807937</v>
      </c>
      <c r="H23" s="2">
        <v>0.34789525999999998</v>
      </c>
      <c r="I23" s="2">
        <v>0.12869051000000001</v>
      </c>
      <c r="J23" s="2">
        <v>0.95567709999999995</v>
      </c>
      <c r="K23" s="2">
        <v>0.31864252999999998</v>
      </c>
      <c r="L23" s="2">
        <f t="shared" si="0"/>
        <v>1.1716389888888887</v>
      </c>
      <c r="M23" s="2" t="s">
        <v>184</v>
      </c>
      <c r="N23" s="2" t="s">
        <v>329</v>
      </c>
      <c r="O23" s="2">
        <v>138</v>
      </c>
      <c r="P23" s="2">
        <v>1162</v>
      </c>
      <c r="Q23" s="2">
        <v>336</v>
      </c>
      <c r="R23" s="2">
        <v>950</v>
      </c>
      <c r="S23" s="2">
        <v>201</v>
      </c>
      <c r="T23" s="2">
        <v>11</v>
      </c>
      <c r="U23" s="2">
        <v>0</v>
      </c>
      <c r="V23" s="2">
        <v>0</v>
      </c>
      <c r="W23" s="2">
        <v>0</v>
      </c>
      <c r="X23" s="2">
        <v>16.16</v>
      </c>
      <c r="Y23" s="2">
        <v>1.28</v>
      </c>
      <c r="Z23" s="2">
        <v>90.91</v>
      </c>
      <c r="AA23" s="2" t="s">
        <v>184</v>
      </c>
      <c r="AB23" s="2" t="s">
        <v>328</v>
      </c>
    </row>
    <row r="24" spans="1:28">
      <c r="A24" s="2">
        <v>59</v>
      </c>
      <c r="B24" s="2" t="s">
        <v>92</v>
      </c>
      <c r="C24" s="2">
        <v>4.0896431999999996E-3</v>
      </c>
      <c r="D24" s="2">
        <v>1.6364674999999999E-2</v>
      </c>
      <c r="E24" s="2">
        <v>8.8957815</v>
      </c>
      <c r="F24" s="2">
        <v>0</v>
      </c>
      <c r="G24" s="2">
        <v>2.7397540000000001E-3</v>
      </c>
      <c r="H24" s="2">
        <v>0.14343633</v>
      </c>
      <c r="I24" s="2">
        <v>0</v>
      </c>
      <c r="J24" s="2">
        <v>0</v>
      </c>
      <c r="K24" s="2">
        <v>0.22243783</v>
      </c>
      <c r="L24" s="2">
        <f t="shared" si="0"/>
        <v>1.0316499702444446</v>
      </c>
      <c r="M24" s="2" t="s">
        <v>92</v>
      </c>
      <c r="N24" s="2" t="s">
        <v>218</v>
      </c>
      <c r="O24" s="2">
        <v>5656</v>
      </c>
      <c r="P24" s="2">
        <v>56</v>
      </c>
      <c r="Q24" s="2">
        <v>24</v>
      </c>
      <c r="R24" s="2">
        <v>53</v>
      </c>
      <c r="S24" s="2">
        <v>3</v>
      </c>
      <c r="T24" s="2">
        <v>0</v>
      </c>
      <c r="U24" s="2">
        <v>0</v>
      </c>
      <c r="V24" s="2">
        <v>0</v>
      </c>
      <c r="W24" s="2">
        <v>0</v>
      </c>
      <c r="X24" s="2">
        <v>12.5</v>
      </c>
      <c r="Y24" s="2">
        <v>0</v>
      </c>
      <c r="Z24" s="2">
        <v>0</v>
      </c>
      <c r="AA24" s="2" t="s">
        <v>92</v>
      </c>
      <c r="AB24" s="2" t="s">
        <v>277</v>
      </c>
    </row>
    <row r="25" spans="1:28">
      <c r="A25" s="2">
        <v>102</v>
      </c>
      <c r="B25" s="2" t="s">
        <v>103</v>
      </c>
      <c r="C25" s="2">
        <v>0</v>
      </c>
      <c r="D25" s="2">
        <v>0</v>
      </c>
      <c r="E25" s="2">
        <v>4.082865</v>
      </c>
      <c r="F25" s="2">
        <v>0</v>
      </c>
      <c r="G25" s="2">
        <v>4.2304667000000002E-3</v>
      </c>
      <c r="H25" s="2">
        <v>1.3699979</v>
      </c>
      <c r="I25" s="2">
        <v>0</v>
      </c>
      <c r="J25" s="2">
        <v>1.6232066E-2</v>
      </c>
      <c r="K25" s="2">
        <v>3.314254</v>
      </c>
      <c r="L25" s="2">
        <f t="shared" si="0"/>
        <v>0.97639771474444437</v>
      </c>
      <c r="M25" s="2" t="s">
        <v>103</v>
      </c>
      <c r="N25" s="2" t="s">
        <v>218</v>
      </c>
      <c r="O25" s="2">
        <v>5656</v>
      </c>
      <c r="P25" s="2">
        <v>56</v>
      </c>
      <c r="Q25" s="2">
        <v>24</v>
      </c>
      <c r="R25" s="2">
        <v>56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 t="s">
        <v>103</v>
      </c>
      <c r="AB25" s="2" t="s">
        <v>285</v>
      </c>
    </row>
    <row r="26" spans="1:28">
      <c r="A26" s="2">
        <v>146</v>
      </c>
      <c r="B26" s="2" t="s">
        <v>147</v>
      </c>
      <c r="C26" s="2">
        <v>0</v>
      </c>
      <c r="D26" s="2">
        <v>1.7564507E-2</v>
      </c>
      <c r="E26" s="2">
        <v>2.5895009999999998</v>
      </c>
      <c r="F26" s="2">
        <v>7.3461215999999999E-3</v>
      </c>
      <c r="G26" s="2">
        <v>8.1830435000000007E-2</v>
      </c>
      <c r="H26" s="2">
        <v>3.6542574999999999</v>
      </c>
      <c r="I26" s="2">
        <v>7.4094130000000001E-3</v>
      </c>
      <c r="J26" s="2">
        <v>1.1158072999999999E-2</v>
      </c>
      <c r="K26" s="2">
        <v>1.9142417</v>
      </c>
      <c r="L26" s="2">
        <f t="shared" si="0"/>
        <v>0.92036763884444439</v>
      </c>
      <c r="M26" s="2" t="s">
        <v>147</v>
      </c>
      <c r="N26" s="2" t="s">
        <v>276</v>
      </c>
      <c r="O26" s="2">
        <v>44</v>
      </c>
      <c r="P26" s="2">
        <v>474</v>
      </c>
      <c r="Q26" s="2">
        <v>330</v>
      </c>
      <c r="R26" s="2">
        <v>174</v>
      </c>
      <c r="S26" s="2">
        <v>234</v>
      </c>
      <c r="T26" s="2">
        <v>54</v>
      </c>
      <c r="U26" s="2">
        <v>11</v>
      </c>
      <c r="V26" s="2">
        <v>1</v>
      </c>
      <c r="W26" s="2">
        <v>0</v>
      </c>
      <c r="X26" s="2">
        <v>61.79</v>
      </c>
      <c r="Y26" s="2">
        <v>17.57</v>
      </c>
      <c r="Z26" s="2">
        <v>90.32</v>
      </c>
      <c r="AA26" s="2" t="s">
        <v>147</v>
      </c>
      <c r="AB26" s="2" t="s">
        <v>228</v>
      </c>
    </row>
    <row r="27" spans="1:28">
      <c r="A27" s="2">
        <v>139</v>
      </c>
      <c r="B27" s="2" t="s">
        <v>140</v>
      </c>
      <c r="C27" s="2">
        <v>0</v>
      </c>
      <c r="D27" s="2">
        <v>0</v>
      </c>
      <c r="E27" s="2">
        <v>3.3943829999999999</v>
      </c>
      <c r="F27" s="2">
        <v>0</v>
      </c>
      <c r="G27" s="2">
        <v>2.7806850000000002E-3</v>
      </c>
      <c r="H27" s="2">
        <v>1.0303211999999999</v>
      </c>
      <c r="I27" s="2">
        <v>0</v>
      </c>
      <c r="J27" s="2">
        <v>1.648966E-2</v>
      </c>
      <c r="K27" s="2">
        <v>3.1225752999999998</v>
      </c>
      <c r="L27" s="2">
        <f t="shared" si="0"/>
        <v>0.84072776055555565</v>
      </c>
      <c r="M27" s="2" t="s">
        <v>140</v>
      </c>
      <c r="N27" s="2" t="s">
        <v>218</v>
      </c>
      <c r="O27" s="2">
        <v>5656</v>
      </c>
      <c r="P27" s="2">
        <v>56</v>
      </c>
      <c r="Q27" s="2">
        <v>24</v>
      </c>
      <c r="R27" s="2">
        <v>53</v>
      </c>
      <c r="S27" s="2">
        <v>2</v>
      </c>
      <c r="T27" s="2">
        <v>1</v>
      </c>
      <c r="U27" s="2">
        <v>0</v>
      </c>
      <c r="V27" s="2">
        <v>0</v>
      </c>
      <c r="W27" s="2">
        <v>0</v>
      </c>
      <c r="X27" s="2">
        <v>12.5</v>
      </c>
      <c r="Y27" s="2">
        <v>4.17</v>
      </c>
      <c r="Z27" s="2">
        <v>100</v>
      </c>
      <c r="AA27" s="2"/>
      <c r="AB27" s="2"/>
    </row>
    <row r="28" spans="1:28">
      <c r="A28" s="2">
        <v>113</v>
      </c>
      <c r="B28" s="2" t="s">
        <v>114</v>
      </c>
      <c r="C28" s="2">
        <v>2.9439943E-2</v>
      </c>
      <c r="D28" s="2">
        <v>3.7146047000000001E-2</v>
      </c>
      <c r="E28" s="2">
        <v>1.1257645999999999</v>
      </c>
      <c r="F28" s="2">
        <v>3.4516369999999998E-2</v>
      </c>
      <c r="G28" s="2">
        <v>0.15163470000000001</v>
      </c>
      <c r="H28" s="2">
        <v>3.7552173</v>
      </c>
      <c r="I28" s="2">
        <v>1.9251530999999999E-2</v>
      </c>
      <c r="J28" s="2">
        <v>1.6936260000000002E-2</v>
      </c>
      <c r="K28" s="2">
        <v>1.8247812999999999</v>
      </c>
      <c r="L28" s="2">
        <f t="shared" si="0"/>
        <v>0.7771875612222221</v>
      </c>
      <c r="M28" s="2" t="s">
        <v>114</v>
      </c>
      <c r="N28" s="2" t="s">
        <v>291</v>
      </c>
      <c r="O28" s="2">
        <v>71</v>
      </c>
      <c r="P28" s="2">
        <v>1065</v>
      </c>
      <c r="Q28" s="2">
        <v>378</v>
      </c>
      <c r="R28" s="2">
        <v>59</v>
      </c>
      <c r="S28" s="2">
        <v>954</v>
      </c>
      <c r="T28" s="2">
        <v>49</v>
      </c>
      <c r="U28" s="2">
        <v>3</v>
      </c>
      <c r="V28" s="2">
        <v>0</v>
      </c>
      <c r="W28" s="2">
        <v>0</v>
      </c>
      <c r="X28" s="2">
        <v>96.76</v>
      </c>
      <c r="Y28" s="2">
        <v>4.8899999999999997</v>
      </c>
      <c r="Z28" s="2">
        <v>55.17</v>
      </c>
      <c r="AA28" s="2" t="s">
        <v>114</v>
      </c>
      <c r="AB28" s="2" t="s">
        <v>290</v>
      </c>
    </row>
    <row r="29" spans="1:28">
      <c r="A29" s="2">
        <v>114</v>
      </c>
      <c r="B29" s="2" t="s">
        <v>115</v>
      </c>
      <c r="C29" s="2">
        <v>0.8744902</v>
      </c>
      <c r="D29" s="2">
        <v>0.7084857</v>
      </c>
      <c r="E29" s="2">
        <v>0</v>
      </c>
      <c r="F29" s="2">
        <v>1.1373778999999999</v>
      </c>
      <c r="G29" s="2">
        <v>1.3191872</v>
      </c>
      <c r="H29" s="2">
        <v>6.4853582999999998E-3</v>
      </c>
      <c r="I29" s="2">
        <v>1.7757938</v>
      </c>
      <c r="J29" s="2">
        <v>0.96650433999999996</v>
      </c>
      <c r="K29" s="2">
        <v>2.7205824999999999E-2</v>
      </c>
      <c r="L29" s="2">
        <f t="shared" si="0"/>
        <v>0.75728114703333338</v>
      </c>
      <c r="M29" s="2" t="s">
        <v>115</v>
      </c>
      <c r="N29" s="2" t="s">
        <v>218</v>
      </c>
      <c r="O29" s="2">
        <v>5656</v>
      </c>
      <c r="P29" s="2">
        <v>56</v>
      </c>
      <c r="Q29" s="2">
        <v>24</v>
      </c>
      <c r="R29" s="2">
        <v>56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/>
      <c r="AB29" s="2"/>
    </row>
    <row r="30" spans="1:28">
      <c r="A30" s="2">
        <v>50</v>
      </c>
      <c r="B30" s="2" t="s">
        <v>50</v>
      </c>
      <c r="C30" s="2">
        <v>0.53938730000000001</v>
      </c>
      <c r="D30" s="2">
        <v>2.6197010000000001</v>
      </c>
      <c r="E30" s="2">
        <v>0.52151219999999998</v>
      </c>
      <c r="F30" s="2">
        <v>0.68294305</v>
      </c>
      <c r="G30" s="2">
        <v>0.76156663999999996</v>
      </c>
      <c r="H30" s="2">
        <v>0.17060676</v>
      </c>
      <c r="I30" s="2">
        <v>6.5696165000000001E-2</v>
      </c>
      <c r="J30" s="2">
        <v>0.47605085000000003</v>
      </c>
      <c r="K30" s="2">
        <v>0.18175857000000001</v>
      </c>
      <c r="L30" s="2">
        <f t="shared" si="0"/>
        <v>0.66880250388888896</v>
      </c>
      <c r="M30" s="2" t="s">
        <v>50</v>
      </c>
      <c r="N30" s="2" t="s">
        <v>218</v>
      </c>
      <c r="O30" s="2">
        <v>5656</v>
      </c>
      <c r="P30" s="2">
        <v>56</v>
      </c>
      <c r="Q30" s="2">
        <v>24</v>
      </c>
      <c r="R30" s="2">
        <v>56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 t="s">
        <v>51</v>
      </c>
      <c r="AB30" s="2" t="s">
        <v>250</v>
      </c>
    </row>
    <row r="31" spans="1:28">
      <c r="A31" s="2">
        <v>201</v>
      </c>
      <c r="B31" s="2" t="s">
        <v>202</v>
      </c>
      <c r="C31" s="2">
        <v>0</v>
      </c>
      <c r="D31" s="2">
        <v>0</v>
      </c>
      <c r="E31" s="2">
        <v>0.25793526</v>
      </c>
      <c r="F31" s="2">
        <v>0</v>
      </c>
      <c r="G31" s="2">
        <v>4.2865890000000004E-3</v>
      </c>
      <c r="H31" s="2">
        <v>2.2719364</v>
      </c>
      <c r="I31" s="2">
        <v>0</v>
      </c>
      <c r="J31" s="2">
        <v>3.6884062E-3</v>
      </c>
      <c r="K31" s="2">
        <v>3.4330535000000002</v>
      </c>
      <c r="L31" s="2">
        <f t="shared" si="0"/>
        <v>0.66343335057777786</v>
      </c>
      <c r="M31" s="2" t="s">
        <v>202</v>
      </c>
      <c r="N31" s="2" t="s">
        <v>220</v>
      </c>
      <c r="O31" s="2">
        <v>5449</v>
      </c>
      <c r="P31" s="2">
        <v>104</v>
      </c>
      <c r="Q31" s="2">
        <v>58</v>
      </c>
      <c r="R31" s="2">
        <v>72</v>
      </c>
      <c r="S31" s="2">
        <v>32</v>
      </c>
      <c r="T31" s="2">
        <v>0</v>
      </c>
      <c r="U31" s="2">
        <v>0</v>
      </c>
      <c r="V31" s="2">
        <v>0</v>
      </c>
      <c r="W31" s="2">
        <v>0</v>
      </c>
      <c r="X31" s="2">
        <v>51.21</v>
      </c>
      <c r="Y31" s="2">
        <v>0</v>
      </c>
      <c r="Z31" s="2">
        <v>0</v>
      </c>
      <c r="AA31" s="2" t="s">
        <v>202</v>
      </c>
      <c r="AB31" s="2" t="s">
        <v>268</v>
      </c>
    </row>
    <row r="32" spans="1:28">
      <c r="A32" s="2">
        <v>109</v>
      </c>
      <c r="B32" s="2" t="s">
        <v>110</v>
      </c>
      <c r="C32" s="2">
        <v>0.39883216999999999</v>
      </c>
      <c r="D32" s="2">
        <v>1.9523683999999999</v>
      </c>
      <c r="E32" s="2">
        <v>0.49692746999999998</v>
      </c>
      <c r="F32" s="2">
        <v>0.86216473999999999</v>
      </c>
      <c r="G32" s="2">
        <v>0.69138719999999998</v>
      </c>
      <c r="H32" s="2">
        <v>0.25565929999999998</v>
      </c>
      <c r="I32" s="2">
        <v>5.3757015999999998E-2</v>
      </c>
      <c r="J32" s="2">
        <v>0.30209106000000002</v>
      </c>
      <c r="K32" s="2">
        <v>0.95569680000000001</v>
      </c>
      <c r="L32" s="2">
        <f t="shared" si="0"/>
        <v>0.66320935066666664</v>
      </c>
      <c r="M32" s="2" t="s">
        <v>110</v>
      </c>
      <c r="N32" s="2" t="s">
        <v>218</v>
      </c>
      <c r="O32" s="2">
        <v>5656</v>
      </c>
      <c r="P32" s="2">
        <v>56</v>
      </c>
      <c r="Q32" s="2">
        <v>24</v>
      </c>
      <c r="R32" s="2">
        <v>54</v>
      </c>
      <c r="S32" s="2">
        <v>2</v>
      </c>
      <c r="T32" s="2">
        <v>0</v>
      </c>
      <c r="U32" s="2">
        <v>0</v>
      </c>
      <c r="V32" s="2">
        <v>0</v>
      </c>
      <c r="W32" s="2">
        <v>0</v>
      </c>
      <c r="X32" s="2">
        <v>8.33</v>
      </c>
      <c r="Y32" s="2">
        <v>0</v>
      </c>
      <c r="Z32" s="2">
        <v>0</v>
      </c>
      <c r="AA32" s="2"/>
      <c r="AB32" s="2"/>
    </row>
    <row r="33" spans="1:28">
      <c r="A33" s="2">
        <v>49</v>
      </c>
      <c r="B33" s="2" t="s">
        <v>49</v>
      </c>
      <c r="C33" s="2">
        <v>0.47020425999999999</v>
      </c>
      <c r="D33" s="2">
        <v>2.4291917999999999</v>
      </c>
      <c r="E33" s="2">
        <v>0.52315400000000001</v>
      </c>
      <c r="F33" s="2">
        <v>0.70958069999999995</v>
      </c>
      <c r="G33" s="2">
        <v>0.76313626999999995</v>
      </c>
      <c r="H33" s="2">
        <v>0.17940390000000001</v>
      </c>
      <c r="I33" s="2">
        <v>7.6269455E-2</v>
      </c>
      <c r="J33" s="2">
        <v>0.48587784000000001</v>
      </c>
      <c r="K33" s="2">
        <v>0.19252037999999999</v>
      </c>
      <c r="L33" s="2">
        <f t="shared" si="0"/>
        <v>0.64770428944444436</v>
      </c>
      <c r="M33" s="2" t="s">
        <v>49</v>
      </c>
      <c r="N33" s="2" t="s">
        <v>218</v>
      </c>
      <c r="O33" s="2">
        <v>5656</v>
      </c>
      <c r="P33" s="2">
        <v>56</v>
      </c>
      <c r="Q33" s="2">
        <v>24</v>
      </c>
      <c r="R33" s="2">
        <v>55</v>
      </c>
      <c r="S33" s="2">
        <v>1</v>
      </c>
      <c r="T33" s="2">
        <v>0</v>
      </c>
      <c r="U33" s="2">
        <v>0</v>
      </c>
      <c r="V33" s="2">
        <v>0</v>
      </c>
      <c r="W33" s="2">
        <v>0</v>
      </c>
      <c r="X33" s="2">
        <v>4.17</v>
      </c>
      <c r="Y33" s="2">
        <v>0</v>
      </c>
      <c r="Z33" s="2">
        <v>0</v>
      </c>
      <c r="AA33" s="2"/>
      <c r="AB33" s="2"/>
    </row>
    <row r="34" spans="1:28">
      <c r="A34" s="2">
        <v>158</v>
      </c>
      <c r="B34" s="2" t="s">
        <v>159</v>
      </c>
      <c r="C34" s="2">
        <v>0</v>
      </c>
      <c r="D34" s="2">
        <v>0</v>
      </c>
      <c r="E34" s="2">
        <v>1.3969133E-2</v>
      </c>
      <c r="F34" s="2">
        <v>0</v>
      </c>
      <c r="G34" s="2">
        <v>5.0854333999999996E-3</v>
      </c>
      <c r="H34" s="2">
        <v>2.6581625999999998</v>
      </c>
      <c r="I34" s="2">
        <v>0</v>
      </c>
      <c r="J34" s="2">
        <v>3.2934751000000002E-3</v>
      </c>
      <c r="K34" s="2">
        <v>2.4482224000000001</v>
      </c>
      <c r="L34" s="2">
        <f t="shared" si="0"/>
        <v>0.56985922683333334</v>
      </c>
      <c r="M34" s="2" t="s">
        <v>159</v>
      </c>
      <c r="N34" s="2" t="s">
        <v>312</v>
      </c>
      <c r="O34" s="2">
        <v>434</v>
      </c>
      <c r="P34" s="2">
        <v>277</v>
      </c>
      <c r="Q34" s="2">
        <v>185</v>
      </c>
      <c r="R34" s="2">
        <v>7</v>
      </c>
      <c r="S34" s="2">
        <v>251</v>
      </c>
      <c r="T34" s="2">
        <v>19</v>
      </c>
      <c r="U34" s="2">
        <v>0</v>
      </c>
      <c r="V34" s="2">
        <v>0</v>
      </c>
      <c r="W34" s="2">
        <v>0</v>
      </c>
      <c r="X34" s="2">
        <v>97.3</v>
      </c>
      <c r="Y34" s="2">
        <v>6.67</v>
      </c>
      <c r="Z34" s="2">
        <v>31.58</v>
      </c>
      <c r="AA34" s="2" t="s">
        <v>159</v>
      </c>
      <c r="AB34" s="2" t="s">
        <v>311</v>
      </c>
    </row>
    <row r="35" spans="1:28">
      <c r="A35" s="2">
        <v>87</v>
      </c>
      <c r="B35" s="2" t="s">
        <v>83</v>
      </c>
      <c r="C35" s="2">
        <v>0.1433866</v>
      </c>
      <c r="D35" s="2">
        <v>4.1040169999999998</v>
      </c>
      <c r="E35" s="2">
        <v>9.708543E-2</v>
      </c>
      <c r="F35" s="2">
        <v>0.15673195000000001</v>
      </c>
      <c r="G35" s="2">
        <v>0.16416447000000001</v>
      </c>
      <c r="H35" s="2">
        <v>3.8303334000000001E-2</v>
      </c>
      <c r="I35" s="2">
        <v>1.6120208E-2</v>
      </c>
      <c r="J35" s="2">
        <v>0.17318987999999999</v>
      </c>
      <c r="K35" s="2">
        <v>6.2945870000000001E-2</v>
      </c>
      <c r="L35" s="2">
        <f t="shared" si="0"/>
        <v>0.550660526888889</v>
      </c>
      <c r="M35" s="2" t="s">
        <v>83</v>
      </c>
      <c r="N35" s="2" t="s">
        <v>220</v>
      </c>
      <c r="O35" s="2">
        <v>5449</v>
      </c>
      <c r="P35" s="2">
        <v>102</v>
      </c>
      <c r="Q35" s="2">
        <v>57</v>
      </c>
      <c r="R35" s="2">
        <v>48</v>
      </c>
      <c r="S35" s="2">
        <v>48</v>
      </c>
      <c r="T35" s="2">
        <v>6</v>
      </c>
      <c r="U35" s="2">
        <v>0</v>
      </c>
      <c r="V35" s="2">
        <v>0</v>
      </c>
      <c r="W35" s="2">
        <v>0</v>
      </c>
      <c r="X35" s="2">
        <v>78.11</v>
      </c>
      <c r="Y35" s="2">
        <v>10.53</v>
      </c>
      <c r="Z35" s="2">
        <v>100</v>
      </c>
      <c r="AA35" s="2" t="s">
        <v>83</v>
      </c>
      <c r="AB35" s="2" t="s">
        <v>339</v>
      </c>
    </row>
    <row r="36" spans="1:28">
      <c r="A36" s="2">
        <v>136</v>
      </c>
      <c r="B36" s="2" t="s">
        <v>137</v>
      </c>
      <c r="C36" s="2">
        <v>0</v>
      </c>
      <c r="D36" s="2">
        <v>0</v>
      </c>
      <c r="E36" s="2">
        <v>4.2898140000000003E-3</v>
      </c>
      <c r="F36" s="2">
        <v>0</v>
      </c>
      <c r="G36" s="2">
        <v>9.0231990000000008E-3</v>
      </c>
      <c r="H36" s="2">
        <v>0.44213291999999998</v>
      </c>
      <c r="I36" s="2">
        <v>1.5648972000000001E-3</v>
      </c>
      <c r="J36" s="2">
        <v>3.4051836</v>
      </c>
      <c r="K36" s="2">
        <v>1.0410432000000001</v>
      </c>
      <c r="L36" s="2">
        <f t="shared" si="0"/>
        <v>0.54480418113333329</v>
      </c>
      <c r="M36" s="2" t="s">
        <v>137</v>
      </c>
      <c r="N36" s="2" t="s">
        <v>249</v>
      </c>
      <c r="O36" s="2">
        <v>81</v>
      </c>
      <c r="P36" s="2">
        <v>511</v>
      </c>
      <c r="Q36" s="2">
        <v>283</v>
      </c>
      <c r="R36" s="2">
        <v>134</v>
      </c>
      <c r="S36" s="2">
        <v>374</v>
      </c>
      <c r="T36" s="2">
        <v>3</v>
      </c>
      <c r="U36" s="2">
        <v>0</v>
      </c>
      <c r="V36" s="2">
        <v>0</v>
      </c>
      <c r="W36" s="2">
        <v>0</v>
      </c>
      <c r="X36" s="2">
        <v>76.75</v>
      </c>
      <c r="Y36" s="2">
        <v>0.62</v>
      </c>
      <c r="Z36" s="2">
        <v>33.33</v>
      </c>
      <c r="AA36" s="2" t="s">
        <v>137</v>
      </c>
      <c r="AB36" s="2" t="s">
        <v>305</v>
      </c>
    </row>
    <row r="37" spans="1:28">
      <c r="A37" s="2">
        <v>8</v>
      </c>
      <c r="B37" s="2" t="s">
        <v>9</v>
      </c>
      <c r="C37" s="2">
        <v>0</v>
      </c>
      <c r="D37" s="2">
        <v>8.3627270000000004E-3</v>
      </c>
      <c r="E37" s="2">
        <v>1.1830586000000001</v>
      </c>
      <c r="F37" s="2">
        <v>4.0241783000000003E-3</v>
      </c>
      <c r="G37" s="2">
        <v>4.8556401999999999E-2</v>
      </c>
      <c r="H37" s="2">
        <v>2.408738</v>
      </c>
      <c r="I37" s="2">
        <v>4.7670389999999998E-3</v>
      </c>
      <c r="J37" s="2">
        <v>5.0914525000000004E-3</v>
      </c>
      <c r="K37" s="2">
        <v>1.1348457000000001</v>
      </c>
      <c r="L37" s="2">
        <f t="shared" si="0"/>
        <v>0.53304934431111106</v>
      </c>
      <c r="M37" s="2" t="s">
        <v>9</v>
      </c>
      <c r="N37" s="2" t="s">
        <v>220</v>
      </c>
      <c r="O37" s="2">
        <v>5449</v>
      </c>
      <c r="P37" s="2">
        <v>104</v>
      </c>
      <c r="Q37" s="2">
        <v>58</v>
      </c>
      <c r="R37" s="2">
        <v>89</v>
      </c>
      <c r="S37" s="2">
        <v>14</v>
      </c>
      <c r="T37" s="2">
        <v>1</v>
      </c>
      <c r="U37" s="2">
        <v>0</v>
      </c>
      <c r="V37" s="2">
        <v>0</v>
      </c>
      <c r="W37" s="2">
        <v>0</v>
      </c>
      <c r="X37" s="2">
        <v>20.11</v>
      </c>
      <c r="Y37" s="2">
        <v>1.72</v>
      </c>
      <c r="Z37" s="2">
        <v>100</v>
      </c>
      <c r="AA37" s="2" t="s">
        <v>9</v>
      </c>
      <c r="AB37" s="2" t="s">
        <v>228</v>
      </c>
    </row>
    <row r="38" spans="1:28">
      <c r="A38" s="2">
        <v>84</v>
      </c>
      <c r="B38" s="2" t="s">
        <v>82</v>
      </c>
      <c r="C38" s="2">
        <v>0.58720559999999999</v>
      </c>
      <c r="D38" s="2">
        <v>0.73341835</v>
      </c>
      <c r="E38" s="2">
        <v>0</v>
      </c>
      <c r="F38" s="2">
        <v>0.68253463999999997</v>
      </c>
      <c r="G38" s="2">
        <v>1.0994767000000001</v>
      </c>
      <c r="H38" s="2">
        <v>9.8278500000000008E-3</v>
      </c>
      <c r="I38" s="2">
        <v>0.99366175999999995</v>
      </c>
      <c r="J38" s="2">
        <v>0.62501930000000006</v>
      </c>
      <c r="K38" s="2">
        <v>1.8742842999999999E-2</v>
      </c>
      <c r="L38" s="2">
        <f t="shared" si="0"/>
        <v>0.52776522700000006</v>
      </c>
      <c r="M38" s="2" t="s">
        <v>82</v>
      </c>
      <c r="N38" s="2" t="s">
        <v>220</v>
      </c>
      <c r="O38" s="2">
        <v>5449</v>
      </c>
      <c r="P38" s="2">
        <v>104</v>
      </c>
      <c r="Q38" s="2">
        <v>58</v>
      </c>
      <c r="R38" s="2">
        <v>75</v>
      </c>
      <c r="S38" s="2">
        <v>26</v>
      </c>
      <c r="T38" s="2">
        <v>3</v>
      </c>
      <c r="U38" s="2">
        <v>0</v>
      </c>
      <c r="V38" s="2">
        <v>0</v>
      </c>
      <c r="W38" s="2">
        <v>0</v>
      </c>
      <c r="X38" s="2">
        <v>46.03</v>
      </c>
      <c r="Y38" s="2">
        <v>5.17</v>
      </c>
      <c r="Z38" s="2">
        <v>66.67</v>
      </c>
      <c r="AA38" s="2" t="s">
        <v>82</v>
      </c>
      <c r="AB38" s="2" t="s">
        <v>272</v>
      </c>
    </row>
    <row r="39" spans="1:28">
      <c r="A39" s="2">
        <v>145</v>
      </c>
      <c r="B39" s="2" t="s">
        <v>146</v>
      </c>
      <c r="C39" s="2">
        <v>0</v>
      </c>
      <c r="D39" s="2">
        <v>0</v>
      </c>
      <c r="E39" s="2">
        <v>1.6068138999999999</v>
      </c>
      <c r="F39" s="2">
        <v>0</v>
      </c>
      <c r="G39" s="2">
        <v>0</v>
      </c>
      <c r="H39" s="2">
        <v>0.52456415000000001</v>
      </c>
      <c r="I39" s="2">
        <v>0</v>
      </c>
      <c r="J39" s="2">
        <v>1.2109963E-2</v>
      </c>
      <c r="K39" s="2">
        <v>2.3139466999999998</v>
      </c>
      <c r="L39" s="2">
        <f t="shared" si="0"/>
        <v>0.49527052366666663</v>
      </c>
      <c r="M39" s="2" t="s">
        <v>146</v>
      </c>
      <c r="N39" s="2" t="s">
        <v>218</v>
      </c>
      <c r="O39" s="2">
        <v>5656</v>
      </c>
      <c r="P39" s="2">
        <v>56</v>
      </c>
      <c r="Q39" s="2">
        <v>24</v>
      </c>
      <c r="R39" s="2">
        <v>56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/>
      <c r="AB39" s="2"/>
    </row>
    <row r="40" spans="1:28">
      <c r="A40" s="2">
        <v>5</v>
      </c>
      <c r="B40" s="2" t="s">
        <v>6</v>
      </c>
      <c r="C40" s="2">
        <v>0.70780014999999996</v>
      </c>
      <c r="D40" s="2">
        <v>0.34131628000000003</v>
      </c>
      <c r="E40" s="2">
        <v>0</v>
      </c>
      <c r="F40" s="2">
        <v>0.98169700000000004</v>
      </c>
      <c r="G40" s="2">
        <v>0.41251444999999998</v>
      </c>
      <c r="H40" s="2">
        <v>0</v>
      </c>
      <c r="I40" s="2">
        <v>1.6034162999999999</v>
      </c>
      <c r="J40" s="2">
        <v>0.27841640000000001</v>
      </c>
      <c r="K40" s="2">
        <v>1.2263724E-2</v>
      </c>
      <c r="L40" s="2">
        <f t="shared" si="0"/>
        <v>0.48193603377777783</v>
      </c>
      <c r="M40" s="2" t="s">
        <v>6</v>
      </c>
      <c r="N40" s="2" t="s">
        <v>218</v>
      </c>
      <c r="O40" s="2">
        <v>5656</v>
      </c>
      <c r="P40" s="2">
        <v>56</v>
      </c>
      <c r="Q40" s="2">
        <v>24</v>
      </c>
      <c r="R40" s="2">
        <v>55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  <c r="X40" s="2">
        <v>4.17</v>
      </c>
      <c r="Y40" s="2">
        <v>0</v>
      </c>
      <c r="Z40" s="2">
        <v>0</v>
      </c>
      <c r="AA40" s="2"/>
      <c r="AB40" s="2"/>
    </row>
    <row r="41" spans="1:28">
      <c r="A41" s="2"/>
      <c r="B41" s="2" t="s">
        <v>205</v>
      </c>
      <c r="C41" s="2">
        <v>0.43588719999999997</v>
      </c>
      <c r="D41" s="2">
        <v>0.45597645999999997</v>
      </c>
      <c r="E41" s="2">
        <v>0.32251226999999999</v>
      </c>
      <c r="F41" s="2">
        <v>0.55433120000000002</v>
      </c>
      <c r="G41" s="2">
        <v>0.60649719999999996</v>
      </c>
      <c r="H41" s="2">
        <v>0.34728769999999998</v>
      </c>
      <c r="I41" s="2">
        <v>0.57076660000000001</v>
      </c>
      <c r="J41" s="2">
        <v>0.6537828</v>
      </c>
      <c r="K41" s="2">
        <v>0.37439614999999998</v>
      </c>
      <c r="L41" s="2">
        <f t="shared" si="0"/>
        <v>0.48015973111111104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>
      <c r="A42" s="2">
        <v>144</v>
      </c>
      <c r="B42" s="2" t="s">
        <v>145</v>
      </c>
      <c r="C42" s="2">
        <v>0.16524696</v>
      </c>
      <c r="D42" s="2">
        <v>0.14922394</v>
      </c>
      <c r="E42" s="2">
        <v>0.53642489999999998</v>
      </c>
      <c r="F42" s="2">
        <v>2.1295375999999999</v>
      </c>
      <c r="G42" s="2">
        <v>2.2899593999999999E-2</v>
      </c>
      <c r="H42" s="2">
        <v>0.38537835999999998</v>
      </c>
      <c r="I42" s="2">
        <v>9.8975104999999997E-3</v>
      </c>
      <c r="J42" s="2">
        <v>3.0521284999999999E-2</v>
      </c>
      <c r="K42" s="2">
        <v>0.69996349999999996</v>
      </c>
      <c r="L42" s="2">
        <f t="shared" si="0"/>
        <v>0.45878818327777776</v>
      </c>
      <c r="M42" s="2" t="s">
        <v>145</v>
      </c>
      <c r="N42" s="2" t="s">
        <v>220</v>
      </c>
      <c r="O42" s="2">
        <v>5449</v>
      </c>
      <c r="P42" s="2">
        <v>104</v>
      </c>
      <c r="Q42" s="2">
        <v>58</v>
      </c>
      <c r="R42" s="2">
        <v>87</v>
      </c>
      <c r="S42" s="2">
        <v>16</v>
      </c>
      <c r="T42" s="2">
        <v>1</v>
      </c>
      <c r="U42" s="2">
        <v>0</v>
      </c>
      <c r="V42" s="2">
        <v>0</v>
      </c>
      <c r="W42" s="2">
        <v>0</v>
      </c>
      <c r="X42" s="2">
        <v>27.59</v>
      </c>
      <c r="Y42" s="2">
        <v>1.72</v>
      </c>
      <c r="Z42" s="2">
        <v>100</v>
      </c>
      <c r="AA42" s="2" t="s">
        <v>145</v>
      </c>
      <c r="AB42" s="2" t="s">
        <v>231</v>
      </c>
    </row>
    <row r="43" spans="1:28">
      <c r="A43" s="2">
        <v>57</v>
      </c>
      <c r="B43" s="2" t="s">
        <v>57</v>
      </c>
      <c r="C43" s="2">
        <v>0.50496364000000005</v>
      </c>
      <c r="D43" s="2">
        <v>0.40822613000000002</v>
      </c>
      <c r="E43" s="2">
        <v>0</v>
      </c>
      <c r="F43" s="2">
        <v>0.66826176999999998</v>
      </c>
      <c r="G43" s="2">
        <v>0.65054319999999999</v>
      </c>
      <c r="H43" s="2">
        <v>8.1522820000000003E-3</v>
      </c>
      <c r="I43" s="2">
        <v>0.75518470000000004</v>
      </c>
      <c r="J43" s="2">
        <v>1.0623115000000001</v>
      </c>
      <c r="K43" s="2">
        <v>2.7910675999999999E-2</v>
      </c>
      <c r="L43" s="2">
        <f t="shared" si="0"/>
        <v>0.45395043311111116</v>
      </c>
      <c r="M43" s="2" t="s">
        <v>57</v>
      </c>
      <c r="N43" s="2" t="s">
        <v>220</v>
      </c>
      <c r="O43" s="2">
        <v>5449</v>
      </c>
      <c r="P43" s="2">
        <v>104</v>
      </c>
      <c r="Q43" s="2">
        <v>58</v>
      </c>
      <c r="R43" s="2">
        <v>101</v>
      </c>
      <c r="S43" s="2">
        <v>2</v>
      </c>
      <c r="T43" s="2">
        <v>1</v>
      </c>
      <c r="U43" s="2">
        <v>0</v>
      </c>
      <c r="V43" s="2">
        <v>0</v>
      </c>
      <c r="W43" s="2">
        <v>0</v>
      </c>
      <c r="X43" s="2">
        <v>5.17</v>
      </c>
      <c r="Y43" s="2">
        <v>1.72</v>
      </c>
      <c r="Z43" s="2">
        <v>100</v>
      </c>
      <c r="AA43" s="2"/>
      <c r="AB43" s="2"/>
    </row>
    <row r="44" spans="1:28">
      <c r="A44" s="2">
        <v>186</v>
      </c>
      <c r="B44" s="2" t="s">
        <v>187</v>
      </c>
      <c r="C44" s="2">
        <v>0</v>
      </c>
      <c r="D44" s="2">
        <v>0</v>
      </c>
      <c r="E44" s="2">
        <v>0.20571296</v>
      </c>
      <c r="F44" s="2">
        <v>0</v>
      </c>
      <c r="G44" s="2">
        <v>6.8268683000000004E-3</v>
      </c>
      <c r="H44" s="2">
        <v>3.0898200999999998</v>
      </c>
      <c r="I44" s="2">
        <v>0</v>
      </c>
      <c r="J44" s="2">
        <v>0</v>
      </c>
      <c r="K44" s="2">
        <v>0.53607892999999995</v>
      </c>
      <c r="L44" s="2">
        <f t="shared" si="0"/>
        <v>0.42649320647777778</v>
      </c>
      <c r="M44" s="2" t="s">
        <v>187</v>
      </c>
      <c r="N44" s="2" t="s">
        <v>220</v>
      </c>
      <c r="O44" s="2">
        <v>5449</v>
      </c>
      <c r="P44" s="2">
        <v>104</v>
      </c>
      <c r="Q44" s="2">
        <v>58</v>
      </c>
      <c r="R44" s="2">
        <v>62</v>
      </c>
      <c r="S44" s="2">
        <v>37</v>
      </c>
      <c r="T44" s="2">
        <v>5</v>
      </c>
      <c r="U44" s="2">
        <v>0</v>
      </c>
      <c r="V44" s="2">
        <v>0</v>
      </c>
      <c r="W44" s="2">
        <v>0</v>
      </c>
      <c r="X44" s="2">
        <v>65.52</v>
      </c>
      <c r="Y44" s="2">
        <v>8.6199999999999992</v>
      </c>
      <c r="Z44" s="2">
        <v>100</v>
      </c>
      <c r="AA44" s="2" t="s">
        <v>187</v>
      </c>
      <c r="AB44" s="2" t="s">
        <v>268</v>
      </c>
    </row>
    <row r="45" spans="1:28">
      <c r="A45" s="2">
        <v>105</v>
      </c>
      <c r="B45" s="2" t="s">
        <v>106</v>
      </c>
      <c r="C45" s="2">
        <v>0.27571464000000001</v>
      </c>
      <c r="D45" s="2">
        <v>1.4042203</v>
      </c>
      <c r="E45" s="2">
        <v>0.24878628999999999</v>
      </c>
      <c r="F45" s="2">
        <v>0.87269187000000004</v>
      </c>
      <c r="G45" s="2">
        <v>0.5111</v>
      </c>
      <c r="H45" s="2">
        <v>0.21971650000000001</v>
      </c>
      <c r="I45" s="2">
        <v>3.7759319999999999E-2</v>
      </c>
      <c r="J45" s="2">
        <v>9.0919695999999994E-2</v>
      </c>
      <c r="K45" s="2">
        <v>0.12653734999999999</v>
      </c>
      <c r="L45" s="2">
        <f t="shared" si="0"/>
        <v>0.42082732955555557</v>
      </c>
      <c r="M45" s="2" t="s">
        <v>106</v>
      </c>
      <c r="N45" s="2" t="s">
        <v>218</v>
      </c>
      <c r="O45" s="2">
        <v>5656</v>
      </c>
      <c r="P45" s="2">
        <v>56</v>
      </c>
      <c r="Q45" s="2">
        <v>24</v>
      </c>
      <c r="R45" s="2">
        <v>56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/>
      <c r="AB45" s="2"/>
    </row>
    <row r="46" spans="1:28">
      <c r="A46" s="2">
        <v>138</v>
      </c>
      <c r="B46" s="2" t="s">
        <v>139</v>
      </c>
      <c r="C46" s="2">
        <v>0</v>
      </c>
      <c r="D46" s="2">
        <v>4.138729E-2</v>
      </c>
      <c r="E46" s="2">
        <v>1.2199340000000001</v>
      </c>
      <c r="F46" s="2">
        <v>6.3985639999999996E-2</v>
      </c>
      <c r="G46" s="2">
        <v>1.3488893E-2</v>
      </c>
      <c r="H46" s="2">
        <v>0.72068905999999999</v>
      </c>
      <c r="I46" s="2">
        <v>3.7319437E-3</v>
      </c>
      <c r="J46" s="2">
        <v>4.0884838E-2</v>
      </c>
      <c r="K46" s="2">
        <v>1.6505666999999999</v>
      </c>
      <c r="L46" s="2">
        <f t="shared" si="0"/>
        <v>0.4171853738555556</v>
      </c>
      <c r="M46" s="2" t="s">
        <v>139</v>
      </c>
      <c r="N46" s="2" t="s">
        <v>220</v>
      </c>
      <c r="O46" s="2">
        <v>5449</v>
      </c>
      <c r="P46" s="2">
        <v>104</v>
      </c>
      <c r="Q46" s="2">
        <v>58</v>
      </c>
      <c r="R46" s="2">
        <v>100</v>
      </c>
      <c r="S46" s="2">
        <v>4</v>
      </c>
      <c r="T46" s="2">
        <v>0</v>
      </c>
      <c r="U46" s="2">
        <v>0</v>
      </c>
      <c r="V46" s="2">
        <v>0</v>
      </c>
      <c r="W46" s="2">
        <v>0</v>
      </c>
      <c r="X46" s="2">
        <v>5.17</v>
      </c>
      <c r="Y46" s="2">
        <v>0</v>
      </c>
      <c r="Z46" s="2">
        <v>0</v>
      </c>
      <c r="AA46" s="2"/>
      <c r="AB46" s="2" t="s">
        <v>343</v>
      </c>
    </row>
    <row r="47" spans="1:28">
      <c r="A47" s="2">
        <v>27</v>
      </c>
      <c r="B47" s="2" t="s">
        <v>27</v>
      </c>
      <c r="C47" s="2">
        <v>0</v>
      </c>
      <c r="D47" s="2">
        <v>1.0373401000000001E-2</v>
      </c>
      <c r="E47" s="2">
        <v>1.0335852999999999</v>
      </c>
      <c r="F47" s="2">
        <v>4.8668017000000003E-3</v>
      </c>
      <c r="G47" s="2">
        <v>5.1437694999999999E-2</v>
      </c>
      <c r="H47" s="2">
        <v>1.7911246000000001</v>
      </c>
      <c r="I47" s="2">
        <v>4.3396214000000002E-3</v>
      </c>
      <c r="J47" s="2">
        <v>5.3561153000000004E-3</v>
      </c>
      <c r="K47" s="2">
        <v>0.81187849999999995</v>
      </c>
      <c r="L47" s="2">
        <f t="shared" si="0"/>
        <v>0.41255133715555559</v>
      </c>
      <c r="M47" s="2" t="s">
        <v>27</v>
      </c>
      <c r="N47" s="2" t="s">
        <v>220</v>
      </c>
      <c r="O47" s="2">
        <v>5449</v>
      </c>
      <c r="P47" s="2">
        <v>104</v>
      </c>
      <c r="Q47" s="2">
        <v>58</v>
      </c>
      <c r="R47" s="2">
        <v>99</v>
      </c>
      <c r="S47" s="2">
        <v>5</v>
      </c>
      <c r="T47" s="2">
        <v>0</v>
      </c>
      <c r="U47" s="2">
        <v>0</v>
      </c>
      <c r="V47" s="2">
        <v>0</v>
      </c>
      <c r="W47" s="2">
        <v>0</v>
      </c>
      <c r="X47" s="2">
        <v>7.47</v>
      </c>
      <c r="Y47" s="2">
        <v>0</v>
      </c>
      <c r="Z47" s="2">
        <v>0</v>
      </c>
      <c r="AA47" s="2"/>
      <c r="AB47" s="2"/>
    </row>
    <row r="48" spans="1:28">
      <c r="A48" s="2">
        <v>36</v>
      </c>
      <c r="B48" s="2" t="s">
        <v>36</v>
      </c>
      <c r="C48" s="2">
        <v>0.25323709999999999</v>
      </c>
      <c r="D48" s="2">
        <v>1.3787347000000001</v>
      </c>
      <c r="E48" s="2">
        <v>0.25819631999999998</v>
      </c>
      <c r="F48" s="2">
        <v>0.73563719999999999</v>
      </c>
      <c r="G48" s="2">
        <v>0.48476267000000001</v>
      </c>
      <c r="H48" s="2">
        <v>0.19092628</v>
      </c>
      <c r="I48" s="2">
        <v>4.2856730000000003E-2</v>
      </c>
      <c r="J48" s="2">
        <v>0.1270432</v>
      </c>
      <c r="K48" s="2">
        <v>0.124539465</v>
      </c>
      <c r="L48" s="2">
        <f t="shared" si="0"/>
        <v>0.399548185</v>
      </c>
      <c r="M48" s="2" t="s">
        <v>36</v>
      </c>
      <c r="N48" s="2" t="s">
        <v>218</v>
      </c>
      <c r="O48" s="2">
        <v>5656</v>
      </c>
      <c r="P48" s="2">
        <v>56</v>
      </c>
      <c r="Q48" s="2">
        <v>24</v>
      </c>
      <c r="R48" s="2">
        <v>56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/>
      <c r="AB48" s="2"/>
    </row>
    <row r="49" spans="1:28">
      <c r="A49" s="2">
        <v>191</v>
      </c>
      <c r="B49" s="2" t="s">
        <v>192</v>
      </c>
      <c r="C49" s="2">
        <v>0</v>
      </c>
      <c r="D49" s="2">
        <v>0</v>
      </c>
      <c r="E49" s="2">
        <v>2.2647258E-2</v>
      </c>
      <c r="F49" s="2">
        <v>0</v>
      </c>
      <c r="G49" s="2">
        <v>3.1793750000000003E-2</v>
      </c>
      <c r="H49" s="2">
        <v>2.4274943000000002</v>
      </c>
      <c r="I49" s="2">
        <v>1.9787277999999998E-3</v>
      </c>
      <c r="J49" s="2">
        <v>0</v>
      </c>
      <c r="K49" s="2">
        <v>1.0824946</v>
      </c>
      <c r="L49" s="2">
        <f t="shared" si="0"/>
        <v>0.3962676262</v>
      </c>
      <c r="M49" s="2" t="s">
        <v>192</v>
      </c>
      <c r="N49" s="2" t="s">
        <v>249</v>
      </c>
      <c r="O49" s="2">
        <v>81</v>
      </c>
      <c r="P49" s="2">
        <v>511</v>
      </c>
      <c r="Q49" s="2">
        <v>283</v>
      </c>
      <c r="R49" s="2">
        <v>47</v>
      </c>
      <c r="S49" s="2">
        <v>397</v>
      </c>
      <c r="T49" s="2">
        <v>64</v>
      </c>
      <c r="U49" s="2">
        <v>3</v>
      </c>
      <c r="V49" s="2">
        <v>0</v>
      </c>
      <c r="W49" s="2">
        <v>0</v>
      </c>
      <c r="X49" s="2">
        <v>96.79</v>
      </c>
      <c r="Y49" s="2">
        <v>13.68</v>
      </c>
      <c r="Z49" s="2">
        <v>31.51</v>
      </c>
      <c r="AA49" s="2" t="s">
        <v>192</v>
      </c>
      <c r="AB49" s="2" t="s">
        <v>217</v>
      </c>
    </row>
    <row r="50" spans="1:28">
      <c r="A50" s="2">
        <v>43</v>
      </c>
      <c r="B50" s="2" t="s">
        <v>44</v>
      </c>
      <c r="C50" s="2">
        <v>0</v>
      </c>
      <c r="D50" s="2">
        <v>0</v>
      </c>
      <c r="E50" s="2">
        <v>1.0066117000000001</v>
      </c>
      <c r="F50" s="2">
        <v>0</v>
      </c>
      <c r="G50" s="2">
        <v>0</v>
      </c>
      <c r="H50" s="2">
        <v>0.37639064</v>
      </c>
      <c r="I50" s="2">
        <v>0</v>
      </c>
      <c r="J50" s="2">
        <v>1.1024131E-2</v>
      </c>
      <c r="K50" s="2">
        <v>2.1012415999999998</v>
      </c>
      <c r="L50" s="2">
        <f t="shared" si="0"/>
        <v>0.38836311899999998</v>
      </c>
      <c r="M50" s="2" t="s">
        <v>44</v>
      </c>
      <c r="N50" s="2" t="s">
        <v>218</v>
      </c>
      <c r="O50" s="2">
        <v>5656</v>
      </c>
      <c r="P50" s="2">
        <v>56</v>
      </c>
      <c r="Q50" s="2">
        <v>24</v>
      </c>
      <c r="R50" s="2">
        <v>56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/>
      <c r="AB50" s="2"/>
    </row>
    <row r="51" spans="1:28">
      <c r="A51" s="2">
        <v>167</v>
      </c>
      <c r="B51" s="2" t="s">
        <v>168</v>
      </c>
      <c r="C51" s="2">
        <v>0.11709611</v>
      </c>
      <c r="D51" s="2">
        <v>0.11657428</v>
      </c>
      <c r="E51" s="2">
        <v>4.7140893000000003E-2</v>
      </c>
      <c r="F51" s="2">
        <v>2.8818638000000001</v>
      </c>
      <c r="G51" s="2">
        <v>6.4266439999999994E-2</v>
      </c>
      <c r="H51" s="2">
        <v>4.2697566999999999E-2</v>
      </c>
      <c r="I51" s="2">
        <v>8.7547324999999995E-2</v>
      </c>
      <c r="J51" s="2">
        <v>4.2162716000000003E-2</v>
      </c>
      <c r="K51" s="2">
        <v>2.1834051E-2</v>
      </c>
      <c r="L51" s="2">
        <f t="shared" si="0"/>
        <v>0.38013146466666664</v>
      </c>
      <c r="M51" s="2" t="s">
        <v>168</v>
      </c>
      <c r="N51" s="2" t="s">
        <v>220</v>
      </c>
      <c r="O51" s="2">
        <v>5449</v>
      </c>
      <c r="P51" s="2">
        <v>103</v>
      </c>
      <c r="Q51" s="2">
        <v>57</v>
      </c>
      <c r="R51" s="2">
        <v>64</v>
      </c>
      <c r="S51" s="2">
        <v>37</v>
      </c>
      <c r="T51" s="2">
        <v>1</v>
      </c>
      <c r="U51" s="2">
        <v>1</v>
      </c>
      <c r="V51" s="2">
        <v>0</v>
      </c>
      <c r="W51" s="2">
        <v>0</v>
      </c>
      <c r="X51" s="2">
        <v>58.25</v>
      </c>
      <c r="Y51" s="2">
        <v>5.26</v>
      </c>
      <c r="Z51" s="2">
        <v>25</v>
      </c>
      <c r="AA51" s="2" t="s">
        <v>168</v>
      </c>
      <c r="AB51" s="2" t="s">
        <v>319</v>
      </c>
    </row>
    <row r="52" spans="1:28">
      <c r="A52" s="2">
        <v>198</v>
      </c>
      <c r="B52" s="2" t="s">
        <v>199</v>
      </c>
      <c r="C52" s="2">
        <v>0</v>
      </c>
      <c r="D52" s="2">
        <v>0</v>
      </c>
      <c r="E52" s="2">
        <v>0.75379160000000001</v>
      </c>
      <c r="F52" s="2">
        <v>0</v>
      </c>
      <c r="G52" s="2">
        <v>2.4774062999999998E-3</v>
      </c>
      <c r="H52" s="2">
        <v>1.2131171999999999</v>
      </c>
      <c r="I52" s="2">
        <v>0</v>
      </c>
      <c r="J52" s="2">
        <v>0</v>
      </c>
      <c r="K52" s="2">
        <v>1.4447953</v>
      </c>
      <c r="L52" s="2">
        <f t="shared" si="0"/>
        <v>0.37935350069999996</v>
      </c>
      <c r="M52" s="2" t="s">
        <v>199</v>
      </c>
      <c r="N52" s="2" t="s">
        <v>220</v>
      </c>
      <c r="O52" s="2">
        <v>5449</v>
      </c>
      <c r="P52" s="2">
        <v>104</v>
      </c>
      <c r="Q52" s="2">
        <v>58</v>
      </c>
      <c r="R52" s="2">
        <v>71</v>
      </c>
      <c r="S52" s="2">
        <v>31</v>
      </c>
      <c r="T52" s="2">
        <v>2</v>
      </c>
      <c r="U52" s="2">
        <v>0</v>
      </c>
      <c r="V52" s="2">
        <v>0</v>
      </c>
      <c r="W52" s="2">
        <v>0</v>
      </c>
      <c r="X52" s="2">
        <v>45</v>
      </c>
      <c r="Y52" s="2">
        <v>3.45</v>
      </c>
      <c r="Z52" s="2">
        <v>100</v>
      </c>
      <c r="AA52" s="2" t="s">
        <v>199</v>
      </c>
      <c r="AB52" s="2" t="s">
        <v>268</v>
      </c>
    </row>
    <row r="53" spans="1:28">
      <c r="A53" s="2">
        <v>33</v>
      </c>
      <c r="B53" s="2" t="s">
        <v>33</v>
      </c>
      <c r="C53" s="2">
        <v>0.54762809999999995</v>
      </c>
      <c r="D53" s="2">
        <v>0.29297504000000002</v>
      </c>
      <c r="E53" s="2">
        <v>0</v>
      </c>
      <c r="F53" s="2">
        <v>0.79678804000000003</v>
      </c>
      <c r="G53" s="2">
        <v>0.27934350000000002</v>
      </c>
      <c r="H53" s="2">
        <v>0</v>
      </c>
      <c r="I53" s="2">
        <v>1.2711182000000001</v>
      </c>
      <c r="J53" s="2">
        <v>0.21120992</v>
      </c>
      <c r="K53" s="2">
        <v>9.049306E-3</v>
      </c>
      <c r="L53" s="2">
        <f t="shared" si="0"/>
        <v>0.37867912288888894</v>
      </c>
      <c r="M53" s="2" t="s">
        <v>33</v>
      </c>
      <c r="N53" s="2" t="s">
        <v>218</v>
      </c>
      <c r="O53" s="2">
        <v>5656</v>
      </c>
      <c r="P53" s="2">
        <v>56</v>
      </c>
      <c r="Q53" s="2">
        <v>24</v>
      </c>
      <c r="R53" s="2">
        <v>56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/>
      <c r="AB53" s="2"/>
    </row>
    <row r="54" spans="1:28">
      <c r="A54" s="2">
        <v>16</v>
      </c>
      <c r="B54" s="2" t="s">
        <v>17</v>
      </c>
      <c r="C54" s="2">
        <v>1.2468725E-2</v>
      </c>
      <c r="D54" s="2">
        <v>0.11482199</v>
      </c>
      <c r="E54" s="2">
        <v>1.0869139999999999</v>
      </c>
      <c r="F54" s="2">
        <v>0.17644190000000001</v>
      </c>
      <c r="G54" s="2">
        <v>1.0895869000000001E-2</v>
      </c>
      <c r="H54" s="2">
        <v>0.66799640000000005</v>
      </c>
      <c r="I54" s="2">
        <v>2.2170396999999999E-3</v>
      </c>
      <c r="J54" s="2">
        <v>1.3977076E-2</v>
      </c>
      <c r="K54" s="2">
        <v>1.1403141999999999</v>
      </c>
      <c r="L54" s="2">
        <f t="shared" si="0"/>
        <v>0.35844968885555556</v>
      </c>
      <c r="M54" s="2" t="s">
        <v>17</v>
      </c>
      <c r="N54" s="2" t="s">
        <v>232</v>
      </c>
      <c r="O54" s="2">
        <v>541</v>
      </c>
      <c r="P54" s="2">
        <v>304</v>
      </c>
      <c r="Q54" s="2">
        <v>171</v>
      </c>
      <c r="R54" s="2">
        <v>154</v>
      </c>
      <c r="S54" s="2">
        <v>124</v>
      </c>
      <c r="T54" s="2">
        <v>21</v>
      </c>
      <c r="U54" s="2">
        <v>5</v>
      </c>
      <c r="V54" s="2">
        <v>0</v>
      </c>
      <c r="W54" s="2">
        <v>0</v>
      </c>
      <c r="X54" s="2">
        <v>44.92</v>
      </c>
      <c r="Y54" s="2">
        <v>11.3</v>
      </c>
      <c r="Z54" s="2">
        <v>44.44</v>
      </c>
      <c r="AA54" s="2" t="s">
        <v>17</v>
      </c>
      <c r="AB54" s="2" t="s">
        <v>231</v>
      </c>
    </row>
    <row r="55" spans="1:28">
      <c r="A55" s="2">
        <v>111</v>
      </c>
      <c r="B55" s="2" t="s">
        <v>112</v>
      </c>
      <c r="C55" s="2">
        <v>0.12488478</v>
      </c>
      <c r="D55" s="2">
        <v>0.12037631999999999</v>
      </c>
      <c r="E55" s="2">
        <v>6.3965159999999993E-2</v>
      </c>
      <c r="F55" s="2">
        <v>0.15193841999999999</v>
      </c>
      <c r="G55" s="2">
        <v>0.14961740000000001</v>
      </c>
      <c r="H55" s="2">
        <v>1.6037489</v>
      </c>
      <c r="I55" s="2">
        <v>0.22676647999999999</v>
      </c>
      <c r="J55" s="2">
        <v>0.43789445999999999</v>
      </c>
      <c r="K55" s="2">
        <v>0.33754063000000001</v>
      </c>
      <c r="L55" s="2">
        <f t="shared" si="0"/>
        <v>0.35741472777777777</v>
      </c>
      <c r="M55" s="2" t="s">
        <v>112</v>
      </c>
      <c r="N55" s="2" t="s">
        <v>220</v>
      </c>
      <c r="O55" s="2">
        <v>5449</v>
      </c>
      <c r="P55" s="2">
        <v>104</v>
      </c>
      <c r="Q55" s="2">
        <v>58</v>
      </c>
      <c r="R55" s="2">
        <v>80</v>
      </c>
      <c r="S55" s="2">
        <v>22</v>
      </c>
      <c r="T55" s="2">
        <v>2</v>
      </c>
      <c r="U55" s="2">
        <v>0</v>
      </c>
      <c r="V55" s="2">
        <v>0</v>
      </c>
      <c r="W55" s="2">
        <v>0</v>
      </c>
      <c r="X55" s="2">
        <v>37.409999999999997</v>
      </c>
      <c r="Y55" s="2">
        <v>3.45</v>
      </c>
      <c r="Z55" s="2">
        <v>100</v>
      </c>
      <c r="AA55" s="2" t="s">
        <v>112</v>
      </c>
      <c r="AB55" s="2" t="s">
        <v>289</v>
      </c>
    </row>
    <row r="56" spans="1:28">
      <c r="A56" s="2">
        <v>171</v>
      </c>
      <c r="B56" s="2" t="s">
        <v>172</v>
      </c>
      <c r="C56" s="2">
        <v>1.257117E-2</v>
      </c>
      <c r="D56" s="2">
        <v>0.19793542</v>
      </c>
      <c r="E56" s="2">
        <v>0.84787875000000001</v>
      </c>
      <c r="F56" s="2">
        <v>0.18772264999999999</v>
      </c>
      <c r="G56" s="2">
        <v>3.2949539999999999E-2</v>
      </c>
      <c r="H56" s="2">
        <v>0.82183695000000001</v>
      </c>
      <c r="I56" s="2">
        <v>3.3223112000000002E-3</v>
      </c>
      <c r="J56" s="2">
        <v>1.4279012000000001E-2</v>
      </c>
      <c r="K56" s="2">
        <v>1.0121036000000001</v>
      </c>
      <c r="L56" s="2">
        <f t="shared" si="0"/>
        <v>0.3478443781333333</v>
      </c>
      <c r="M56" s="2" t="s">
        <v>172</v>
      </c>
      <c r="N56" s="2" t="s">
        <v>218</v>
      </c>
      <c r="O56" s="2">
        <v>5656</v>
      </c>
      <c r="P56" s="2">
        <v>56</v>
      </c>
      <c r="Q56" s="2">
        <v>24</v>
      </c>
      <c r="R56" s="2">
        <v>56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/>
      <c r="AB56" s="2"/>
    </row>
    <row r="57" spans="1:28">
      <c r="A57" s="2">
        <v>123</v>
      </c>
      <c r="B57" s="2" t="s">
        <v>124</v>
      </c>
      <c r="C57" s="2">
        <v>5.9415120000000002E-2</v>
      </c>
      <c r="D57" s="2">
        <v>0.13273678999999999</v>
      </c>
      <c r="E57" s="2">
        <v>0.56594705999999995</v>
      </c>
      <c r="F57" s="2">
        <v>1.0512300000000001</v>
      </c>
      <c r="G57" s="2">
        <v>1.5196506E-2</v>
      </c>
      <c r="H57" s="2">
        <v>0.36248237</v>
      </c>
      <c r="I57" s="2">
        <v>6.0289059999999997E-3</v>
      </c>
      <c r="J57" s="2">
        <v>1.8813228000000001E-2</v>
      </c>
      <c r="K57" s="2">
        <v>0.72696939999999999</v>
      </c>
      <c r="L57" s="2">
        <f t="shared" si="0"/>
        <v>0.32653548666666665</v>
      </c>
      <c r="M57" s="2" t="s">
        <v>124</v>
      </c>
      <c r="N57" s="2" t="s">
        <v>218</v>
      </c>
      <c r="O57" s="2">
        <v>5656</v>
      </c>
      <c r="P57" s="2">
        <v>56</v>
      </c>
      <c r="Q57" s="2">
        <v>24</v>
      </c>
      <c r="R57" s="2">
        <v>56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/>
      <c r="AB57" s="2" t="s">
        <v>343</v>
      </c>
    </row>
    <row r="58" spans="1:28">
      <c r="A58" s="2">
        <v>120</v>
      </c>
      <c r="B58" s="2" t="s">
        <v>121</v>
      </c>
      <c r="C58" s="2">
        <v>0.4037443</v>
      </c>
      <c r="D58" s="2">
        <v>0.24998216000000001</v>
      </c>
      <c r="E58" s="2">
        <v>0</v>
      </c>
      <c r="F58" s="2">
        <v>0.52616655999999995</v>
      </c>
      <c r="G58" s="2">
        <v>0.56609743999999995</v>
      </c>
      <c r="H58" s="2">
        <v>0</v>
      </c>
      <c r="I58" s="2">
        <v>0.89412809999999998</v>
      </c>
      <c r="J58" s="2">
        <v>0.28805663999999997</v>
      </c>
      <c r="K58" s="2">
        <v>8.5829119999999998E-3</v>
      </c>
      <c r="L58" s="2">
        <f t="shared" si="0"/>
        <v>0.32630645688888893</v>
      </c>
      <c r="M58" s="2" t="s">
        <v>121</v>
      </c>
      <c r="N58" s="2" t="s">
        <v>218</v>
      </c>
      <c r="O58" s="2">
        <v>5656</v>
      </c>
      <c r="P58" s="2">
        <v>56</v>
      </c>
      <c r="Q58" s="2">
        <v>24</v>
      </c>
      <c r="R58" s="2">
        <v>56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/>
      <c r="AB58" s="2"/>
    </row>
    <row r="59" spans="1:28">
      <c r="A59" s="2">
        <v>90</v>
      </c>
      <c r="B59" s="2" t="s">
        <v>85</v>
      </c>
      <c r="C59" s="2">
        <v>0</v>
      </c>
      <c r="D59" s="2">
        <v>0</v>
      </c>
      <c r="E59" s="2">
        <v>0.26836442999999999</v>
      </c>
      <c r="F59" s="2">
        <v>0</v>
      </c>
      <c r="G59" s="2">
        <v>4.3712860000000003E-3</v>
      </c>
      <c r="H59" s="2">
        <v>2.2612865000000002</v>
      </c>
      <c r="I59" s="2">
        <v>1.3433894000000001E-3</v>
      </c>
      <c r="J59" s="2">
        <v>0</v>
      </c>
      <c r="K59" s="2">
        <v>0.36178124</v>
      </c>
      <c r="L59" s="2">
        <f t="shared" si="0"/>
        <v>0.32190520504444448</v>
      </c>
      <c r="M59" s="2" t="s">
        <v>85</v>
      </c>
      <c r="N59" s="2" t="s">
        <v>220</v>
      </c>
      <c r="O59" s="2">
        <v>5449</v>
      </c>
      <c r="P59" s="2">
        <v>104</v>
      </c>
      <c r="Q59" s="2">
        <v>58</v>
      </c>
      <c r="R59" s="2">
        <v>67</v>
      </c>
      <c r="S59" s="2">
        <v>34</v>
      </c>
      <c r="T59" s="2">
        <v>3</v>
      </c>
      <c r="U59" s="2">
        <v>0</v>
      </c>
      <c r="V59" s="2">
        <v>0</v>
      </c>
      <c r="W59" s="2">
        <v>0</v>
      </c>
      <c r="X59" s="2">
        <v>57.24</v>
      </c>
      <c r="Y59" s="2">
        <v>5.17</v>
      </c>
      <c r="Z59" s="2">
        <v>100</v>
      </c>
      <c r="AA59" s="2" t="s">
        <v>85</v>
      </c>
      <c r="AB59" s="2" t="s">
        <v>268</v>
      </c>
    </row>
    <row r="60" spans="1:28">
      <c r="A60" s="2">
        <v>53</v>
      </c>
      <c r="B60" s="2" t="s">
        <v>53</v>
      </c>
      <c r="C60" s="2">
        <v>9.7988510000000008E-3</v>
      </c>
      <c r="D60" s="2">
        <v>0.17951030000000001</v>
      </c>
      <c r="E60" s="2">
        <v>0.79066970000000003</v>
      </c>
      <c r="F60" s="2">
        <v>0.15564649999999999</v>
      </c>
      <c r="G60" s="2">
        <v>2.7489243E-2</v>
      </c>
      <c r="H60" s="2">
        <v>0.71803479999999997</v>
      </c>
      <c r="I60" s="2">
        <v>3.3514167000000001E-3</v>
      </c>
      <c r="J60" s="2">
        <v>1.3381913E-2</v>
      </c>
      <c r="K60" s="2">
        <v>0.95150409999999996</v>
      </c>
      <c r="L60" s="2">
        <f t="shared" si="0"/>
        <v>0.31659853596666665</v>
      </c>
      <c r="M60" s="2" t="s">
        <v>53</v>
      </c>
      <c r="N60" s="2" t="s">
        <v>218</v>
      </c>
      <c r="O60" s="2">
        <v>5656</v>
      </c>
      <c r="P60" s="2">
        <v>56</v>
      </c>
      <c r="Q60" s="2">
        <v>24</v>
      </c>
      <c r="R60" s="2">
        <v>55</v>
      </c>
      <c r="S60" s="2">
        <v>1</v>
      </c>
      <c r="T60" s="2">
        <v>0</v>
      </c>
      <c r="U60" s="2">
        <v>0</v>
      </c>
      <c r="V60" s="2">
        <v>0</v>
      </c>
      <c r="W60" s="2">
        <v>0</v>
      </c>
      <c r="X60" s="2">
        <v>4.17</v>
      </c>
      <c r="Y60" s="2">
        <v>0</v>
      </c>
      <c r="Z60" s="2">
        <v>0</v>
      </c>
      <c r="AA60" s="2"/>
      <c r="AB60" s="2" t="s">
        <v>343</v>
      </c>
    </row>
    <row r="61" spans="1:28">
      <c r="A61" s="2">
        <v>35</v>
      </c>
      <c r="B61" s="2" t="s">
        <v>35</v>
      </c>
      <c r="C61" s="2">
        <v>5.0521194999999998E-2</v>
      </c>
      <c r="D61" s="2">
        <v>0.12181236600000001</v>
      </c>
      <c r="E61" s="2">
        <v>0.52668760000000003</v>
      </c>
      <c r="F61" s="2">
        <v>1.0172018</v>
      </c>
      <c r="G61" s="2">
        <v>1.4688244E-2</v>
      </c>
      <c r="H61" s="2">
        <v>0.35347774999999998</v>
      </c>
      <c r="I61" s="2">
        <v>4.9619675E-3</v>
      </c>
      <c r="J61" s="2">
        <v>1.6432934E-2</v>
      </c>
      <c r="K61" s="2">
        <v>0.66871860000000005</v>
      </c>
      <c r="L61" s="2">
        <f t="shared" si="0"/>
        <v>0.30827805072222225</v>
      </c>
      <c r="M61" s="2" t="s">
        <v>35</v>
      </c>
      <c r="N61" s="2" t="s">
        <v>220</v>
      </c>
      <c r="O61" s="2">
        <v>5449</v>
      </c>
      <c r="P61" s="2">
        <v>104</v>
      </c>
      <c r="Q61" s="2">
        <v>58</v>
      </c>
      <c r="R61" s="2">
        <v>91</v>
      </c>
      <c r="S61" s="2">
        <v>13</v>
      </c>
      <c r="T61" s="2">
        <v>0</v>
      </c>
      <c r="U61" s="2">
        <v>0</v>
      </c>
      <c r="V61" s="2">
        <v>0</v>
      </c>
      <c r="W61" s="2">
        <v>0</v>
      </c>
      <c r="X61" s="2">
        <v>12.85</v>
      </c>
      <c r="Y61" s="2">
        <v>0</v>
      </c>
      <c r="Z61" s="2">
        <v>0</v>
      </c>
      <c r="AA61" s="2" t="s">
        <v>35</v>
      </c>
      <c r="AB61" s="2" t="s">
        <v>342</v>
      </c>
    </row>
    <row r="62" spans="1:28">
      <c r="A62" s="2">
        <v>32</v>
      </c>
      <c r="B62" s="2" t="s">
        <v>32</v>
      </c>
      <c r="C62" s="2">
        <v>0.3136176</v>
      </c>
      <c r="D62" s="2">
        <v>0.66753689999999999</v>
      </c>
      <c r="E62" s="2">
        <v>0</v>
      </c>
      <c r="F62" s="2">
        <v>0.3578771</v>
      </c>
      <c r="G62" s="2">
        <v>0.49502063000000002</v>
      </c>
      <c r="H62" s="2">
        <v>8.0336790000000002E-3</v>
      </c>
      <c r="I62" s="2">
        <v>0.4563623</v>
      </c>
      <c r="J62" s="2">
        <v>0.44933748000000001</v>
      </c>
      <c r="K62" s="2">
        <v>1.7410875999999999E-2</v>
      </c>
      <c r="L62" s="2">
        <f t="shared" si="0"/>
        <v>0.30724406277777777</v>
      </c>
      <c r="M62" s="2" t="s">
        <v>32</v>
      </c>
      <c r="N62" s="2" t="s">
        <v>220</v>
      </c>
      <c r="O62" s="2">
        <v>5449</v>
      </c>
      <c r="P62" s="2">
        <v>104</v>
      </c>
      <c r="Q62" s="2">
        <v>58</v>
      </c>
      <c r="R62" s="2">
        <v>85</v>
      </c>
      <c r="S62" s="2">
        <v>18</v>
      </c>
      <c r="T62" s="2">
        <v>1</v>
      </c>
      <c r="U62" s="2">
        <v>0</v>
      </c>
      <c r="V62" s="2">
        <v>0</v>
      </c>
      <c r="W62" s="2">
        <v>0</v>
      </c>
      <c r="X62" s="2">
        <v>26.33</v>
      </c>
      <c r="Y62" s="2">
        <v>1.72</v>
      </c>
      <c r="Z62" s="2">
        <v>100</v>
      </c>
      <c r="AA62" s="2" t="s">
        <v>32</v>
      </c>
      <c r="AB62" s="2" t="s">
        <v>229</v>
      </c>
    </row>
    <row r="63" spans="1:28">
      <c r="A63" s="2">
        <v>26</v>
      </c>
      <c r="B63" s="2" t="s">
        <v>26</v>
      </c>
      <c r="C63" s="2">
        <v>0.42195054999999998</v>
      </c>
      <c r="D63" s="2">
        <v>0.25979212000000002</v>
      </c>
      <c r="E63" s="2">
        <v>0</v>
      </c>
      <c r="F63" s="2">
        <v>0.62347834999999996</v>
      </c>
      <c r="G63" s="2">
        <v>0.33014529999999997</v>
      </c>
      <c r="H63" s="2">
        <v>1.7255928E-2</v>
      </c>
      <c r="I63" s="2">
        <v>0.79878753000000002</v>
      </c>
      <c r="J63" s="2">
        <v>0.24865277</v>
      </c>
      <c r="K63" s="2">
        <v>2.8979089999999999E-2</v>
      </c>
      <c r="L63" s="2">
        <f t="shared" si="0"/>
        <v>0.3032268486666666</v>
      </c>
      <c r="M63" s="2" t="s">
        <v>26</v>
      </c>
      <c r="N63" s="2" t="s">
        <v>220</v>
      </c>
      <c r="O63" s="2">
        <v>5449</v>
      </c>
      <c r="P63" s="2">
        <v>104</v>
      </c>
      <c r="Q63" s="2">
        <v>58</v>
      </c>
      <c r="R63" s="2">
        <v>89</v>
      </c>
      <c r="S63" s="2">
        <v>14</v>
      </c>
      <c r="T63" s="2">
        <v>1</v>
      </c>
      <c r="U63" s="2">
        <v>0</v>
      </c>
      <c r="V63" s="2">
        <v>0</v>
      </c>
      <c r="W63" s="2">
        <v>0</v>
      </c>
      <c r="X63" s="2">
        <v>10.74</v>
      </c>
      <c r="Y63" s="2">
        <v>1.72</v>
      </c>
      <c r="Z63" s="2">
        <v>0</v>
      </c>
      <c r="AA63" s="2" t="s">
        <v>26</v>
      </c>
      <c r="AB63" s="2" t="s">
        <v>236</v>
      </c>
    </row>
    <row r="64" spans="1:28">
      <c r="A64" s="2">
        <v>24</v>
      </c>
      <c r="B64" s="2" t="s">
        <v>24</v>
      </c>
      <c r="C64" s="2">
        <v>0.38102029999999998</v>
      </c>
      <c r="D64" s="2">
        <v>0.27342713000000002</v>
      </c>
      <c r="E64" s="2">
        <v>7.4388190000000002E-3</v>
      </c>
      <c r="F64" s="2">
        <v>0.57225143999999994</v>
      </c>
      <c r="G64" s="2">
        <v>0.32898169999999999</v>
      </c>
      <c r="H64" s="2">
        <v>0.10441041</v>
      </c>
      <c r="I64" s="2">
        <v>0.64753026000000002</v>
      </c>
      <c r="J64" s="2">
        <v>0.3398216</v>
      </c>
      <c r="K64" s="2">
        <v>3.1478385999999997E-2</v>
      </c>
      <c r="L64" s="2">
        <f t="shared" si="0"/>
        <v>0.29848444944444441</v>
      </c>
      <c r="M64" s="2" t="s">
        <v>24</v>
      </c>
      <c r="N64" s="2" t="s">
        <v>220</v>
      </c>
      <c r="O64" s="2">
        <v>5449</v>
      </c>
      <c r="P64" s="2">
        <v>104</v>
      </c>
      <c r="Q64" s="2">
        <v>58</v>
      </c>
      <c r="R64" s="2">
        <v>59</v>
      </c>
      <c r="S64" s="2">
        <v>43</v>
      </c>
      <c r="T64" s="2">
        <v>2</v>
      </c>
      <c r="U64" s="2">
        <v>0</v>
      </c>
      <c r="V64" s="2">
        <v>0</v>
      </c>
      <c r="W64" s="2">
        <v>0</v>
      </c>
      <c r="X64" s="2">
        <v>68.260000000000005</v>
      </c>
      <c r="Y64" s="2">
        <v>3.45</v>
      </c>
      <c r="Z64" s="2">
        <v>100</v>
      </c>
      <c r="AA64" s="2" t="s">
        <v>24</v>
      </c>
      <c r="AB64" s="2" t="s">
        <v>235</v>
      </c>
    </row>
    <row r="65" spans="1:28">
      <c r="A65" s="2">
        <v>37</v>
      </c>
      <c r="B65" s="2" t="s">
        <v>37</v>
      </c>
      <c r="C65" s="2">
        <v>0.45201545999999998</v>
      </c>
      <c r="D65" s="2">
        <v>0.21553997999999999</v>
      </c>
      <c r="E65" s="2">
        <v>0</v>
      </c>
      <c r="F65" s="2">
        <v>0.63659410000000005</v>
      </c>
      <c r="G65" s="2">
        <v>0.19265503</v>
      </c>
      <c r="H65" s="2">
        <v>0</v>
      </c>
      <c r="I65" s="2">
        <v>0.99502579999999996</v>
      </c>
      <c r="J65" s="2">
        <v>0.14942928</v>
      </c>
      <c r="K65" s="2">
        <v>6.9616796000000003E-3</v>
      </c>
      <c r="L65" s="2">
        <f t="shared" si="0"/>
        <v>0.2942468144</v>
      </c>
      <c r="M65" s="2" t="s">
        <v>37</v>
      </c>
      <c r="N65" s="2" t="s">
        <v>218</v>
      </c>
      <c r="O65" s="2">
        <v>5656</v>
      </c>
      <c r="P65" s="2">
        <v>56</v>
      </c>
      <c r="Q65" s="2">
        <v>24</v>
      </c>
      <c r="R65" s="2">
        <v>56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/>
      <c r="AB65" s="2"/>
    </row>
    <row r="66" spans="1:28">
      <c r="A66" s="2">
        <v>44</v>
      </c>
      <c r="B66" s="2" t="s">
        <v>43</v>
      </c>
      <c r="C66" s="2">
        <v>0.36531409999999997</v>
      </c>
      <c r="D66" s="2">
        <v>0.23733327000000001</v>
      </c>
      <c r="E66" s="2">
        <v>0</v>
      </c>
      <c r="F66" s="2">
        <v>0.35904035000000001</v>
      </c>
      <c r="G66" s="2">
        <v>0.64326289999999997</v>
      </c>
      <c r="H66" s="2">
        <v>0</v>
      </c>
      <c r="I66" s="2">
        <v>0.56407474999999996</v>
      </c>
      <c r="J66" s="2">
        <v>0.40650197999999998</v>
      </c>
      <c r="K66" s="2">
        <v>1.3826204999999999E-2</v>
      </c>
      <c r="L66" s="2">
        <f t="shared" si="0"/>
        <v>0.28770595055555553</v>
      </c>
      <c r="M66" s="2" t="s">
        <v>43</v>
      </c>
      <c r="N66" s="2" t="s">
        <v>220</v>
      </c>
      <c r="O66" s="2">
        <v>5449</v>
      </c>
      <c r="P66" s="2">
        <v>104</v>
      </c>
      <c r="Q66" s="2">
        <v>58</v>
      </c>
      <c r="R66" s="2">
        <v>90</v>
      </c>
      <c r="S66" s="2">
        <v>14</v>
      </c>
      <c r="T66" s="2">
        <v>0</v>
      </c>
      <c r="U66" s="2">
        <v>0</v>
      </c>
      <c r="V66" s="2">
        <v>0</v>
      </c>
      <c r="W66" s="2">
        <v>0</v>
      </c>
      <c r="X66" s="2">
        <v>22.41</v>
      </c>
      <c r="Y66" s="2">
        <v>0</v>
      </c>
      <c r="Z66" s="2">
        <v>0</v>
      </c>
      <c r="AA66" s="2" t="s">
        <v>43</v>
      </c>
      <c r="AB66" s="2" t="s">
        <v>244</v>
      </c>
    </row>
    <row r="67" spans="1:28">
      <c r="A67" s="2">
        <v>165</v>
      </c>
      <c r="B67" s="2" t="s">
        <v>166</v>
      </c>
      <c r="C67" s="2">
        <v>0.21600762000000001</v>
      </c>
      <c r="D67" s="2">
        <v>1.9276068</v>
      </c>
      <c r="E67" s="2">
        <v>9.3148140000000004E-2</v>
      </c>
      <c r="F67" s="2">
        <v>6.1759856000000002E-2</v>
      </c>
      <c r="G67" s="2">
        <v>0.14317514000000001</v>
      </c>
      <c r="H67" s="2">
        <v>2.5472423000000001E-2</v>
      </c>
      <c r="I67" s="2">
        <v>1.1866873E-2</v>
      </c>
      <c r="J67" s="2">
        <v>5.9379830000000001E-2</v>
      </c>
      <c r="K67" s="2">
        <v>2.2266899999999999E-2</v>
      </c>
      <c r="L67" s="2">
        <f t="shared" si="0"/>
        <v>0.28452039800000001</v>
      </c>
      <c r="M67" s="2" t="s">
        <v>166</v>
      </c>
      <c r="N67" s="2" t="s">
        <v>218</v>
      </c>
      <c r="O67" s="2">
        <v>5656</v>
      </c>
      <c r="P67" s="2">
        <v>56</v>
      </c>
      <c r="Q67" s="2">
        <v>24</v>
      </c>
      <c r="R67" s="2">
        <v>56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/>
      <c r="AB67" s="2"/>
    </row>
    <row r="68" spans="1:28">
      <c r="A68" s="2">
        <v>169</v>
      </c>
      <c r="B68" s="2" t="s">
        <v>170</v>
      </c>
      <c r="C68" s="2">
        <v>0</v>
      </c>
      <c r="D68" s="2">
        <v>0</v>
      </c>
      <c r="E68" s="2">
        <v>0.30180737000000002</v>
      </c>
      <c r="F68" s="2">
        <v>0</v>
      </c>
      <c r="G68" s="2">
        <v>3.0619979999999998E-3</v>
      </c>
      <c r="H68" s="2">
        <v>1.1462352</v>
      </c>
      <c r="I68" s="2">
        <v>0</v>
      </c>
      <c r="J68" s="2">
        <v>0</v>
      </c>
      <c r="K68" s="2">
        <v>0.99480380000000002</v>
      </c>
      <c r="L68" s="2">
        <f t="shared" ref="L68:L131" si="1">AVERAGE(C68:K68)</f>
        <v>0.27176759644444443</v>
      </c>
      <c r="M68" s="2" t="s">
        <v>170</v>
      </c>
      <c r="N68" s="2" t="s">
        <v>225</v>
      </c>
      <c r="O68" s="2">
        <v>356</v>
      </c>
      <c r="P68" s="2">
        <v>451</v>
      </c>
      <c r="Q68" s="2">
        <v>270</v>
      </c>
      <c r="R68" s="2">
        <v>71</v>
      </c>
      <c r="S68" s="2">
        <v>348</v>
      </c>
      <c r="T68" s="2">
        <v>31</v>
      </c>
      <c r="U68" s="2">
        <v>0</v>
      </c>
      <c r="V68" s="2">
        <v>1</v>
      </c>
      <c r="W68" s="2">
        <v>0</v>
      </c>
      <c r="X68" s="2">
        <v>86.94</v>
      </c>
      <c r="Y68" s="2">
        <v>9.32</v>
      </c>
      <c r="Z68" s="2">
        <v>56.76</v>
      </c>
      <c r="AA68" s="2" t="s">
        <v>170</v>
      </c>
      <c r="AB68" s="2" t="s">
        <v>268</v>
      </c>
    </row>
    <row r="69" spans="1:28">
      <c r="A69" s="2">
        <v>173</v>
      </c>
      <c r="B69" s="2" t="s">
        <v>174</v>
      </c>
      <c r="C69" s="2">
        <v>0.34276634</v>
      </c>
      <c r="D69" s="2">
        <v>0.28441492000000002</v>
      </c>
      <c r="E69" s="2">
        <v>0</v>
      </c>
      <c r="F69" s="2">
        <v>0.379334</v>
      </c>
      <c r="G69" s="2">
        <v>0.54614996999999998</v>
      </c>
      <c r="H69" s="2">
        <v>7.6710377000000001E-3</v>
      </c>
      <c r="I69" s="2">
        <v>0.39925355000000001</v>
      </c>
      <c r="J69" s="2">
        <v>0.46121556000000002</v>
      </c>
      <c r="K69" s="2">
        <v>1.3362798E-2</v>
      </c>
      <c r="L69" s="2">
        <f t="shared" si="1"/>
        <v>0.27046313063333338</v>
      </c>
      <c r="M69" s="2" t="s">
        <v>174</v>
      </c>
      <c r="N69" s="2" t="s">
        <v>220</v>
      </c>
      <c r="O69" s="2">
        <v>5449</v>
      </c>
      <c r="P69" s="2">
        <v>103</v>
      </c>
      <c r="Q69" s="2">
        <v>57</v>
      </c>
      <c r="R69" s="2">
        <v>83</v>
      </c>
      <c r="S69" s="2">
        <v>20</v>
      </c>
      <c r="T69" s="2">
        <v>0</v>
      </c>
      <c r="U69" s="2">
        <v>0</v>
      </c>
      <c r="V69" s="2">
        <v>0</v>
      </c>
      <c r="W69" s="2">
        <v>0</v>
      </c>
      <c r="X69" s="2">
        <v>27.83</v>
      </c>
      <c r="Y69" s="2">
        <v>0</v>
      </c>
      <c r="Z69" s="2">
        <v>0</v>
      </c>
      <c r="AA69" s="2" t="s">
        <v>174</v>
      </c>
      <c r="AB69" s="2" t="s">
        <v>324</v>
      </c>
    </row>
    <row r="70" spans="1:28">
      <c r="A70" s="2">
        <v>29</v>
      </c>
      <c r="B70" s="2" t="s">
        <v>29</v>
      </c>
      <c r="C70" s="2">
        <v>0</v>
      </c>
      <c r="D70" s="2">
        <v>0</v>
      </c>
      <c r="E70" s="2">
        <v>1.6441933999999998E-2</v>
      </c>
      <c r="F70" s="2">
        <v>0</v>
      </c>
      <c r="G70" s="2">
        <v>2.2070560000000002E-3</v>
      </c>
      <c r="H70" s="2">
        <v>1.0090039</v>
      </c>
      <c r="I70" s="2">
        <v>0</v>
      </c>
      <c r="J70" s="2">
        <v>3.2782777999999999E-3</v>
      </c>
      <c r="K70" s="2">
        <v>1.1994940000000001</v>
      </c>
      <c r="L70" s="2">
        <f t="shared" si="1"/>
        <v>0.24782501864444445</v>
      </c>
      <c r="M70" s="2" t="s">
        <v>29</v>
      </c>
      <c r="N70" s="2" t="s">
        <v>237</v>
      </c>
      <c r="O70" s="2">
        <v>84</v>
      </c>
      <c r="P70" s="2">
        <v>568</v>
      </c>
      <c r="Q70" s="2">
        <v>330</v>
      </c>
      <c r="R70" s="2">
        <v>34</v>
      </c>
      <c r="S70" s="2">
        <v>523</v>
      </c>
      <c r="T70" s="2">
        <v>11</v>
      </c>
      <c r="U70" s="2">
        <v>0</v>
      </c>
      <c r="V70" s="2">
        <v>0</v>
      </c>
      <c r="W70" s="2">
        <v>0</v>
      </c>
      <c r="X70" s="2">
        <v>98.12</v>
      </c>
      <c r="Y70" s="2">
        <v>1.82</v>
      </c>
      <c r="Z70" s="2">
        <v>9.09</v>
      </c>
      <c r="AA70" s="2" t="s">
        <v>29</v>
      </c>
      <c r="AB70" s="2" t="s">
        <v>338</v>
      </c>
    </row>
    <row r="71" spans="1:28">
      <c r="A71" s="2">
        <v>13</v>
      </c>
      <c r="B71" s="2" t="s">
        <v>14</v>
      </c>
      <c r="C71" s="2">
        <v>1.6715352999999999</v>
      </c>
      <c r="D71" s="2">
        <v>0.25962538000000002</v>
      </c>
      <c r="E71" s="2">
        <v>9.7649650000000005E-3</v>
      </c>
      <c r="F71" s="2">
        <v>1.4576115000000001E-2</v>
      </c>
      <c r="G71" s="2">
        <v>0.1415894</v>
      </c>
      <c r="H71" s="2">
        <v>1.2759517999999999E-2</v>
      </c>
      <c r="I71" s="2">
        <v>4.1062455000000003E-3</v>
      </c>
      <c r="J71" s="2">
        <v>3.4564684999999998E-2</v>
      </c>
      <c r="K71" s="2">
        <v>2.6187322999999998E-2</v>
      </c>
      <c r="L71" s="2">
        <f t="shared" si="1"/>
        <v>0.24163432572222224</v>
      </c>
      <c r="M71" s="2" t="s">
        <v>14</v>
      </c>
      <c r="N71" s="2" t="s">
        <v>220</v>
      </c>
      <c r="O71" s="2">
        <v>5449</v>
      </c>
      <c r="P71" s="2">
        <v>104</v>
      </c>
      <c r="Q71" s="2">
        <v>58</v>
      </c>
      <c r="R71" s="2">
        <v>68</v>
      </c>
      <c r="S71" s="2">
        <v>36</v>
      </c>
      <c r="T71" s="2">
        <v>0</v>
      </c>
      <c r="U71" s="2">
        <v>0</v>
      </c>
      <c r="V71" s="2">
        <v>0</v>
      </c>
      <c r="W71" s="2">
        <v>0</v>
      </c>
      <c r="X71" s="2">
        <v>54.66</v>
      </c>
      <c r="Y71" s="2">
        <v>0</v>
      </c>
      <c r="Z71" s="2">
        <v>0</v>
      </c>
      <c r="AA71" s="2" t="s">
        <v>14</v>
      </c>
      <c r="AB71" s="2" t="s">
        <v>337</v>
      </c>
    </row>
    <row r="72" spans="1:28">
      <c r="A72" s="2">
        <v>107</v>
      </c>
      <c r="B72" s="2" t="s">
        <v>108</v>
      </c>
      <c r="C72" s="2">
        <v>0.30242029999999998</v>
      </c>
      <c r="D72" s="2">
        <v>0.26332404999999998</v>
      </c>
      <c r="E72" s="2">
        <v>5.2999322999999999E-3</v>
      </c>
      <c r="F72" s="2">
        <v>0.35050523</v>
      </c>
      <c r="G72" s="2">
        <v>0.31453982000000003</v>
      </c>
      <c r="H72" s="2">
        <v>4.1181307E-2</v>
      </c>
      <c r="I72" s="2">
        <v>0.45473593000000001</v>
      </c>
      <c r="J72" s="2">
        <v>0.25189583999999998</v>
      </c>
      <c r="K72" s="2">
        <v>1.7998742000000002E-2</v>
      </c>
      <c r="L72" s="2">
        <f t="shared" si="1"/>
        <v>0.22243346125555552</v>
      </c>
      <c r="M72" s="2" t="s">
        <v>108</v>
      </c>
      <c r="N72" s="2" t="s">
        <v>220</v>
      </c>
      <c r="O72" s="2">
        <v>5449</v>
      </c>
      <c r="P72" s="2">
        <v>104</v>
      </c>
      <c r="Q72" s="2">
        <v>58</v>
      </c>
      <c r="R72" s="2">
        <v>84</v>
      </c>
      <c r="S72" s="2">
        <v>17</v>
      </c>
      <c r="T72" s="2">
        <v>3</v>
      </c>
      <c r="U72" s="2">
        <v>0</v>
      </c>
      <c r="V72" s="2">
        <v>0</v>
      </c>
      <c r="W72" s="2">
        <v>0</v>
      </c>
      <c r="X72" s="2">
        <v>31.9</v>
      </c>
      <c r="Y72" s="2">
        <v>5.17</v>
      </c>
      <c r="Z72" s="2">
        <v>66.67</v>
      </c>
      <c r="AA72" s="2" t="s">
        <v>108</v>
      </c>
      <c r="AB72" s="2" t="s">
        <v>287</v>
      </c>
    </row>
    <row r="73" spans="1:28">
      <c r="A73" s="2">
        <v>108</v>
      </c>
      <c r="B73" s="2" t="s">
        <v>109</v>
      </c>
      <c r="C73" s="2">
        <v>0.26529000000000003</v>
      </c>
      <c r="D73" s="2">
        <v>0.18626941999999999</v>
      </c>
      <c r="E73" s="2">
        <v>0</v>
      </c>
      <c r="F73" s="2">
        <v>0.26008134999999999</v>
      </c>
      <c r="G73" s="2">
        <v>0.29984032999999999</v>
      </c>
      <c r="H73" s="2">
        <v>0</v>
      </c>
      <c r="I73" s="2">
        <v>0.37373079999999997</v>
      </c>
      <c r="J73" s="2">
        <v>0.5746348</v>
      </c>
      <c r="K73" s="2">
        <v>2.6230237999999999E-2</v>
      </c>
      <c r="L73" s="2">
        <f t="shared" si="1"/>
        <v>0.22067521533333331</v>
      </c>
      <c r="M73" s="2" t="s">
        <v>109</v>
      </c>
      <c r="N73" s="2" t="s">
        <v>220</v>
      </c>
      <c r="O73" s="2">
        <v>5449</v>
      </c>
      <c r="P73" s="2">
        <v>104</v>
      </c>
      <c r="Q73" s="2">
        <v>58</v>
      </c>
      <c r="R73" s="2">
        <v>76</v>
      </c>
      <c r="S73" s="2">
        <v>27</v>
      </c>
      <c r="T73" s="2">
        <v>1</v>
      </c>
      <c r="U73" s="2">
        <v>0</v>
      </c>
      <c r="V73" s="2">
        <v>0</v>
      </c>
      <c r="W73" s="2">
        <v>0</v>
      </c>
      <c r="X73" s="2">
        <v>41.36</v>
      </c>
      <c r="Y73" s="2">
        <v>1.72</v>
      </c>
      <c r="Z73" s="2">
        <v>100</v>
      </c>
      <c r="AA73" s="2" t="s">
        <v>109</v>
      </c>
      <c r="AB73" s="2" t="s">
        <v>288</v>
      </c>
    </row>
    <row r="74" spans="1:28">
      <c r="A74" s="2">
        <v>98</v>
      </c>
      <c r="B74" s="2" t="s">
        <v>99</v>
      </c>
      <c r="C74" s="2">
        <v>0</v>
      </c>
      <c r="D74" s="2">
        <v>5.1231816999999999E-3</v>
      </c>
      <c r="E74" s="2">
        <v>8.0530389999999993E-2</v>
      </c>
      <c r="F74" s="2">
        <v>0</v>
      </c>
      <c r="G74" s="2">
        <v>3.8870017E-3</v>
      </c>
      <c r="H74" s="2">
        <v>0.89545715000000004</v>
      </c>
      <c r="I74" s="2">
        <v>2.6792714000000001E-3</v>
      </c>
      <c r="J74" s="2">
        <v>0</v>
      </c>
      <c r="K74" s="2">
        <v>0.90146035000000002</v>
      </c>
      <c r="L74" s="2">
        <f t="shared" si="1"/>
        <v>0.20990414942222221</v>
      </c>
      <c r="M74" s="2" t="s">
        <v>99</v>
      </c>
      <c r="N74" s="2" t="s">
        <v>220</v>
      </c>
      <c r="O74" s="2">
        <v>5449</v>
      </c>
      <c r="P74" s="2">
        <v>104</v>
      </c>
      <c r="Q74" s="2">
        <v>58</v>
      </c>
      <c r="R74" s="2">
        <v>56</v>
      </c>
      <c r="S74" s="2">
        <v>38</v>
      </c>
      <c r="T74" s="2">
        <v>9</v>
      </c>
      <c r="U74" s="2">
        <v>1</v>
      </c>
      <c r="V74" s="2">
        <v>0</v>
      </c>
      <c r="W74" s="2">
        <v>0</v>
      </c>
      <c r="X74" s="2">
        <v>70.69</v>
      </c>
      <c r="Y74" s="2">
        <v>16.38</v>
      </c>
      <c r="Z74" s="2">
        <v>100</v>
      </c>
      <c r="AA74" s="2" t="s">
        <v>99</v>
      </c>
      <c r="AB74" s="2" t="s">
        <v>217</v>
      </c>
    </row>
    <row r="75" spans="1:28">
      <c r="A75" s="2">
        <v>166</v>
      </c>
      <c r="B75" s="2" t="s">
        <v>167</v>
      </c>
      <c r="C75" s="2">
        <v>0</v>
      </c>
      <c r="D75" s="2">
        <v>0</v>
      </c>
      <c r="E75" s="2">
        <v>0.29514235</v>
      </c>
      <c r="F75" s="2">
        <v>0</v>
      </c>
      <c r="G75" s="2">
        <v>2.9399493E-3</v>
      </c>
      <c r="H75" s="2">
        <v>1.2550527</v>
      </c>
      <c r="I75" s="2">
        <v>0</v>
      </c>
      <c r="J75" s="2">
        <v>0</v>
      </c>
      <c r="K75" s="2">
        <v>0.29725707000000001</v>
      </c>
      <c r="L75" s="2">
        <f t="shared" si="1"/>
        <v>0.20559911881111115</v>
      </c>
      <c r="M75" s="2" t="s">
        <v>167</v>
      </c>
      <c r="N75" s="2" t="s">
        <v>222</v>
      </c>
      <c r="O75" s="2">
        <v>47</v>
      </c>
      <c r="P75" s="2">
        <v>454</v>
      </c>
      <c r="Q75" s="2">
        <v>336</v>
      </c>
      <c r="R75" s="2">
        <v>72</v>
      </c>
      <c r="S75" s="2">
        <v>352</v>
      </c>
      <c r="T75" s="2">
        <v>30</v>
      </c>
      <c r="U75" s="2">
        <v>0</v>
      </c>
      <c r="V75" s="2">
        <v>0</v>
      </c>
      <c r="W75" s="2">
        <v>0</v>
      </c>
      <c r="X75" s="2">
        <v>89.5</v>
      </c>
      <c r="Y75" s="2">
        <v>7.6</v>
      </c>
      <c r="Z75" s="2">
        <v>100</v>
      </c>
      <c r="AA75" s="2" t="s">
        <v>167</v>
      </c>
      <c r="AB75" s="2" t="s">
        <v>263</v>
      </c>
    </row>
    <row r="76" spans="1:28">
      <c r="A76" s="2">
        <v>11</v>
      </c>
      <c r="B76" s="2" t="s">
        <v>12</v>
      </c>
      <c r="C76" s="2">
        <v>2.8250745000000001E-2</v>
      </c>
      <c r="D76" s="2">
        <v>8.5492219999999994E-2</v>
      </c>
      <c r="E76" s="2">
        <v>0.30922827000000003</v>
      </c>
      <c r="F76" s="2">
        <v>0.98388279999999995</v>
      </c>
      <c r="G76" s="2">
        <v>3.5004425999999998E-2</v>
      </c>
      <c r="H76" s="2">
        <v>0.2762117</v>
      </c>
      <c r="I76" s="2">
        <v>1.308608E-2</v>
      </c>
      <c r="J76" s="2">
        <v>8.657306E-3</v>
      </c>
      <c r="K76" s="2">
        <v>8.8596283999999997E-2</v>
      </c>
      <c r="L76" s="2">
        <f t="shared" si="1"/>
        <v>0.20315664788888887</v>
      </c>
      <c r="M76" s="2" t="s">
        <v>12</v>
      </c>
      <c r="N76" s="2" t="s">
        <v>218</v>
      </c>
      <c r="O76" s="2">
        <v>5656</v>
      </c>
      <c r="P76" s="2">
        <v>56</v>
      </c>
      <c r="Q76" s="2">
        <v>24</v>
      </c>
      <c r="R76" s="2">
        <v>54</v>
      </c>
      <c r="S76" s="2">
        <v>2</v>
      </c>
      <c r="T76" s="2">
        <v>0</v>
      </c>
      <c r="U76" s="2">
        <v>0</v>
      </c>
      <c r="V76" s="2">
        <v>0</v>
      </c>
      <c r="W76" s="2">
        <v>0</v>
      </c>
      <c r="X76" s="2">
        <v>8.33</v>
      </c>
      <c r="Y76" s="2">
        <v>0</v>
      </c>
      <c r="Z76" s="2">
        <v>0</v>
      </c>
      <c r="AA76" s="2"/>
      <c r="AB76" s="2"/>
    </row>
    <row r="77" spans="1:28">
      <c r="A77" s="2">
        <v>22</v>
      </c>
      <c r="B77" s="2" t="s">
        <v>22</v>
      </c>
      <c r="C77" s="2">
        <v>0</v>
      </c>
      <c r="D77" s="2">
        <v>4.481423E-3</v>
      </c>
      <c r="E77" s="2">
        <v>0.47676540000000001</v>
      </c>
      <c r="F77" s="2">
        <v>0</v>
      </c>
      <c r="G77" s="2">
        <v>2.8426567E-2</v>
      </c>
      <c r="H77" s="2">
        <v>0.79482602999999996</v>
      </c>
      <c r="I77" s="2">
        <v>2.8768517E-3</v>
      </c>
      <c r="J77" s="2">
        <v>0</v>
      </c>
      <c r="K77" s="2">
        <v>0.37717253000000001</v>
      </c>
      <c r="L77" s="2">
        <f t="shared" si="1"/>
        <v>0.18717208907777777</v>
      </c>
      <c r="M77" s="2" t="s">
        <v>22</v>
      </c>
      <c r="N77" s="2" t="s">
        <v>218</v>
      </c>
      <c r="O77" s="2">
        <v>5656</v>
      </c>
      <c r="P77" s="2">
        <v>56</v>
      </c>
      <c r="Q77" s="2">
        <v>24</v>
      </c>
      <c r="R77" s="2">
        <v>54</v>
      </c>
      <c r="S77" s="2">
        <v>2</v>
      </c>
      <c r="T77" s="2">
        <v>0</v>
      </c>
      <c r="U77" s="2">
        <v>0</v>
      </c>
      <c r="V77" s="2">
        <v>0</v>
      </c>
      <c r="W77" s="2">
        <v>0</v>
      </c>
      <c r="X77" s="2">
        <v>8.33</v>
      </c>
      <c r="Y77" s="2">
        <v>0</v>
      </c>
      <c r="Z77" s="2">
        <v>0</v>
      </c>
      <c r="AA77" s="2"/>
      <c r="AB77" s="2"/>
    </row>
    <row r="78" spans="1:28">
      <c r="A78" s="2">
        <v>75</v>
      </c>
      <c r="B78" s="2" t="s">
        <v>73</v>
      </c>
      <c r="C78" s="2">
        <v>0.53591275000000005</v>
      </c>
      <c r="D78" s="2">
        <v>3.0263161E-2</v>
      </c>
      <c r="E78" s="2">
        <v>0</v>
      </c>
      <c r="F78" s="2">
        <v>0.44088173000000003</v>
      </c>
      <c r="G78" s="2">
        <v>0.23982833000000001</v>
      </c>
      <c r="H78" s="2">
        <v>0</v>
      </c>
      <c r="I78" s="2">
        <v>0.26287618000000001</v>
      </c>
      <c r="J78" s="2">
        <v>9.1686255999999994E-2</v>
      </c>
      <c r="K78" s="2">
        <v>0</v>
      </c>
      <c r="L78" s="2">
        <f t="shared" si="1"/>
        <v>0.17793871188888888</v>
      </c>
      <c r="M78" s="2" t="s">
        <v>73</v>
      </c>
      <c r="N78" s="2" t="s">
        <v>218</v>
      </c>
      <c r="O78" s="2">
        <v>5656</v>
      </c>
      <c r="P78" s="2">
        <v>56</v>
      </c>
      <c r="Q78" s="2">
        <v>24</v>
      </c>
      <c r="R78" s="2">
        <v>56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/>
      <c r="AB78" s="2"/>
    </row>
    <row r="79" spans="1:28">
      <c r="A79" s="2">
        <v>187</v>
      </c>
      <c r="B79" s="2" t="s">
        <v>188</v>
      </c>
      <c r="C79" s="2">
        <v>0</v>
      </c>
      <c r="D79" s="2">
        <v>5.0425466000000002E-2</v>
      </c>
      <c r="E79" s="2">
        <v>0.77316750000000001</v>
      </c>
      <c r="F79" s="2">
        <v>0</v>
      </c>
      <c r="G79" s="2">
        <v>7.7174359999999997E-2</v>
      </c>
      <c r="H79" s="2">
        <v>0.10710003999999999</v>
      </c>
      <c r="I79" s="2">
        <v>0</v>
      </c>
      <c r="J79" s="2">
        <v>0.20709996</v>
      </c>
      <c r="K79" s="2">
        <v>0.37177858000000003</v>
      </c>
      <c r="L79" s="2">
        <f t="shared" si="1"/>
        <v>0.17630510066666666</v>
      </c>
      <c r="M79" s="2" t="s">
        <v>188</v>
      </c>
      <c r="N79" s="2" t="s">
        <v>220</v>
      </c>
      <c r="O79" s="2">
        <v>5449</v>
      </c>
      <c r="P79" s="2">
        <v>104</v>
      </c>
      <c r="Q79" s="2">
        <v>58</v>
      </c>
      <c r="R79" s="2">
        <v>103</v>
      </c>
      <c r="S79" s="2">
        <v>1</v>
      </c>
      <c r="T79" s="2">
        <v>0</v>
      </c>
      <c r="U79" s="2">
        <v>0</v>
      </c>
      <c r="V79" s="2">
        <v>0</v>
      </c>
      <c r="W79" s="2">
        <v>0</v>
      </c>
      <c r="X79" s="2">
        <v>0.16</v>
      </c>
      <c r="Y79" s="2">
        <v>0</v>
      </c>
      <c r="Z79" s="2">
        <v>0</v>
      </c>
      <c r="AA79" s="2"/>
      <c r="AB79" s="2"/>
    </row>
    <row r="80" spans="1:28">
      <c r="A80" s="2">
        <v>104</v>
      </c>
      <c r="B80" s="2" t="s">
        <v>105</v>
      </c>
      <c r="C80" s="2">
        <v>0</v>
      </c>
      <c r="D80" s="2">
        <v>0</v>
      </c>
      <c r="E80" s="2">
        <v>0.62677000000000005</v>
      </c>
      <c r="F80" s="2">
        <v>0</v>
      </c>
      <c r="G80" s="2">
        <v>2.7680439999999999E-3</v>
      </c>
      <c r="H80" s="2">
        <v>0.55989133999999996</v>
      </c>
      <c r="I80" s="2">
        <v>0</v>
      </c>
      <c r="J80" s="2">
        <v>0</v>
      </c>
      <c r="K80" s="2">
        <v>0.36451527</v>
      </c>
      <c r="L80" s="2">
        <f t="shared" si="1"/>
        <v>0.17266051711111111</v>
      </c>
      <c r="M80" s="2" t="s">
        <v>105</v>
      </c>
      <c r="N80" s="2" t="s">
        <v>270</v>
      </c>
      <c r="O80" s="2">
        <v>193</v>
      </c>
      <c r="P80" s="2">
        <v>427</v>
      </c>
      <c r="Q80" s="2">
        <v>214</v>
      </c>
      <c r="R80" s="2">
        <v>199</v>
      </c>
      <c r="S80" s="2">
        <v>198</v>
      </c>
      <c r="T80" s="2">
        <v>29</v>
      </c>
      <c r="U80" s="2">
        <v>1</v>
      </c>
      <c r="V80" s="2">
        <v>0</v>
      </c>
      <c r="W80" s="2">
        <v>0</v>
      </c>
      <c r="X80" s="2">
        <v>52.81</v>
      </c>
      <c r="Y80" s="2">
        <v>8.39</v>
      </c>
      <c r="Z80" s="2">
        <v>62.5</v>
      </c>
      <c r="AA80" s="2" t="s">
        <v>105</v>
      </c>
      <c r="AB80" s="2" t="s">
        <v>271</v>
      </c>
    </row>
    <row r="81" spans="1:28">
      <c r="A81" s="2">
        <v>70</v>
      </c>
      <c r="B81" s="2" t="s">
        <v>67</v>
      </c>
      <c r="C81" s="2">
        <v>0</v>
      </c>
      <c r="D81" s="2">
        <v>0</v>
      </c>
      <c r="E81" s="2">
        <v>0.47833794000000002</v>
      </c>
      <c r="F81" s="2">
        <v>0</v>
      </c>
      <c r="G81" s="2">
        <v>0</v>
      </c>
      <c r="H81" s="2">
        <v>0.16698014999999999</v>
      </c>
      <c r="I81" s="2">
        <v>0</v>
      </c>
      <c r="J81" s="2">
        <v>4.2783830000000002E-3</v>
      </c>
      <c r="K81" s="2">
        <v>0.87224656</v>
      </c>
      <c r="L81" s="2">
        <f t="shared" si="1"/>
        <v>0.16909367033333333</v>
      </c>
      <c r="M81" s="2" t="s">
        <v>67</v>
      </c>
      <c r="N81" s="2" t="s">
        <v>220</v>
      </c>
      <c r="O81" s="2">
        <v>5449</v>
      </c>
      <c r="P81" s="2">
        <v>104</v>
      </c>
      <c r="Q81" s="2">
        <v>58</v>
      </c>
      <c r="R81" s="2">
        <v>101</v>
      </c>
      <c r="S81" s="2">
        <v>3</v>
      </c>
      <c r="T81" s="2">
        <v>0</v>
      </c>
      <c r="U81" s="2">
        <v>0</v>
      </c>
      <c r="V81" s="2">
        <v>0</v>
      </c>
      <c r="W81" s="2">
        <v>0</v>
      </c>
      <c r="X81" s="2">
        <v>5.17</v>
      </c>
      <c r="Y81" s="2">
        <v>0</v>
      </c>
      <c r="Z81" s="2">
        <v>0</v>
      </c>
      <c r="AA81" s="2" t="s">
        <v>69</v>
      </c>
      <c r="AB81" s="2" t="s">
        <v>264</v>
      </c>
    </row>
    <row r="82" spans="1:28">
      <c r="A82" s="2">
        <v>55</v>
      </c>
      <c r="B82" s="2" t="s">
        <v>55</v>
      </c>
      <c r="C82" s="2">
        <v>0.17002602999999999</v>
      </c>
      <c r="D82" s="2">
        <v>0.20219387</v>
      </c>
      <c r="E82" s="2">
        <v>0</v>
      </c>
      <c r="F82" s="2">
        <v>0.35947519999999999</v>
      </c>
      <c r="G82" s="2">
        <v>0.27403685</v>
      </c>
      <c r="H82" s="2">
        <v>0</v>
      </c>
      <c r="I82" s="2">
        <v>0.22629932999999999</v>
      </c>
      <c r="J82" s="2">
        <v>0.28178787</v>
      </c>
      <c r="K82" s="2">
        <v>0</v>
      </c>
      <c r="L82" s="2">
        <f t="shared" si="1"/>
        <v>0.16820212777777777</v>
      </c>
      <c r="M82" s="2" t="s">
        <v>55</v>
      </c>
      <c r="N82" s="2" t="s">
        <v>220</v>
      </c>
      <c r="O82" s="2">
        <v>5449</v>
      </c>
      <c r="P82" s="2">
        <v>104</v>
      </c>
      <c r="Q82" s="2">
        <v>58</v>
      </c>
      <c r="R82" s="2">
        <v>91</v>
      </c>
      <c r="S82" s="2">
        <v>12</v>
      </c>
      <c r="T82" s="2">
        <v>1</v>
      </c>
      <c r="U82" s="2">
        <v>0</v>
      </c>
      <c r="V82" s="2">
        <v>0</v>
      </c>
      <c r="W82" s="2">
        <v>0</v>
      </c>
      <c r="X82" s="2">
        <v>20.69</v>
      </c>
      <c r="Y82" s="2">
        <v>0.86</v>
      </c>
      <c r="Z82" s="2">
        <v>100</v>
      </c>
      <c r="AA82" s="2" t="s">
        <v>55</v>
      </c>
      <c r="AB82" s="2" t="s">
        <v>253</v>
      </c>
    </row>
    <row r="83" spans="1:28">
      <c r="A83" s="2">
        <v>121</v>
      </c>
      <c r="B83" s="2" t="s">
        <v>122</v>
      </c>
      <c r="C83" s="2">
        <v>0.71605675999999996</v>
      </c>
      <c r="D83" s="2">
        <v>0.27276210000000001</v>
      </c>
      <c r="E83" s="2">
        <v>0.47302850000000002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f t="shared" si="1"/>
        <v>0.16242748444444444</v>
      </c>
      <c r="M83" s="2" t="s">
        <v>122</v>
      </c>
      <c r="N83" s="2" t="s">
        <v>220</v>
      </c>
      <c r="O83" s="2">
        <v>5449</v>
      </c>
      <c r="P83" s="2">
        <v>104</v>
      </c>
      <c r="Q83" s="2">
        <v>58</v>
      </c>
      <c r="R83" s="2">
        <v>102</v>
      </c>
      <c r="S83" s="2">
        <v>2</v>
      </c>
      <c r="T83" s="2">
        <v>0</v>
      </c>
      <c r="U83" s="2">
        <v>0</v>
      </c>
      <c r="V83" s="2">
        <v>0</v>
      </c>
      <c r="W83" s="2">
        <v>0</v>
      </c>
      <c r="X83" s="2">
        <v>1.72</v>
      </c>
      <c r="Y83" s="2">
        <v>0</v>
      </c>
      <c r="Z83" s="2">
        <v>0</v>
      </c>
      <c r="AA83" s="2"/>
      <c r="AB83" s="2"/>
    </row>
    <row r="84" spans="1:28">
      <c r="A84" s="2">
        <v>202</v>
      </c>
      <c r="B84" s="2" t="s">
        <v>203</v>
      </c>
      <c r="C84" s="2">
        <v>9.0891459999999993E-2</v>
      </c>
      <c r="D84" s="2">
        <v>0.41288986999999999</v>
      </c>
      <c r="E84" s="2">
        <v>7.8133880000000003E-2</v>
      </c>
      <c r="F84" s="2">
        <v>0.19506962999999999</v>
      </c>
      <c r="G84" s="2">
        <v>0.19319934999999999</v>
      </c>
      <c r="H84" s="2">
        <v>4.8308774999999998E-2</v>
      </c>
      <c r="I84" s="2">
        <v>1.8414116000000001E-2</v>
      </c>
      <c r="J84" s="2">
        <v>0.36677090000000001</v>
      </c>
      <c r="K84" s="2">
        <v>4.5195579999999999E-2</v>
      </c>
      <c r="L84" s="2">
        <f t="shared" si="1"/>
        <v>0.1609859512222222</v>
      </c>
      <c r="M84" s="2" t="s">
        <v>203</v>
      </c>
      <c r="N84" s="2" t="s">
        <v>220</v>
      </c>
      <c r="O84" s="2">
        <v>5449</v>
      </c>
      <c r="P84" s="2">
        <v>102</v>
      </c>
      <c r="Q84" s="2">
        <v>57</v>
      </c>
      <c r="R84" s="2">
        <v>93</v>
      </c>
      <c r="S84" s="2">
        <v>9</v>
      </c>
      <c r="T84" s="2">
        <v>0</v>
      </c>
      <c r="U84" s="2">
        <v>0</v>
      </c>
      <c r="V84" s="2">
        <v>0</v>
      </c>
      <c r="W84" s="2">
        <v>0</v>
      </c>
      <c r="X84" s="2">
        <v>14.04</v>
      </c>
      <c r="Y84" s="2">
        <v>0</v>
      </c>
      <c r="Z84" s="2">
        <v>0</v>
      </c>
      <c r="AA84" s="2" t="s">
        <v>203</v>
      </c>
      <c r="AB84" s="2" t="s">
        <v>335</v>
      </c>
    </row>
    <row r="85" spans="1:28">
      <c r="A85" s="2">
        <v>83</v>
      </c>
      <c r="B85" s="2" t="s">
        <v>78</v>
      </c>
      <c r="C85" s="2">
        <v>0</v>
      </c>
      <c r="D85" s="2">
        <v>0</v>
      </c>
      <c r="E85" s="2">
        <v>0.56700660000000003</v>
      </c>
      <c r="F85" s="2">
        <v>5.4512145E-3</v>
      </c>
      <c r="G85" s="2">
        <v>9.0244079999999994E-3</v>
      </c>
      <c r="H85" s="2">
        <v>0.33468893</v>
      </c>
      <c r="I85" s="2">
        <v>4.0807873000000003E-3</v>
      </c>
      <c r="J85" s="2">
        <v>0</v>
      </c>
      <c r="K85" s="2">
        <v>0.52261400000000002</v>
      </c>
      <c r="L85" s="2">
        <f t="shared" si="1"/>
        <v>0.16031843775555557</v>
      </c>
      <c r="M85" s="2" t="s">
        <v>78</v>
      </c>
      <c r="N85" s="2" t="s">
        <v>270</v>
      </c>
      <c r="O85" s="2">
        <v>193</v>
      </c>
      <c r="P85" s="2">
        <v>427</v>
      </c>
      <c r="Q85" s="2">
        <v>214</v>
      </c>
      <c r="R85" s="2">
        <v>10</v>
      </c>
      <c r="S85" s="2">
        <v>380</v>
      </c>
      <c r="T85" s="2">
        <v>36</v>
      </c>
      <c r="U85" s="2">
        <v>1</v>
      </c>
      <c r="V85" s="2">
        <v>0</v>
      </c>
      <c r="W85" s="2">
        <v>0</v>
      </c>
      <c r="X85" s="2">
        <v>98.11</v>
      </c>
      <c r="Y85" s="2">
        <v>8.4499999999999993</v>
      </c>
      <c r="Z85" s="2">
        <v>30.77</v>
      </c>
      <c r="AA85" s="2" t="s">
        <v>78</v>
      </c>
      <c r="AB85" s="2" t="s">
        <v>271</v>
      </c>
    </row>
    <row r="86" spans="1:28">
      <c r="A86" s="2">
        <v>100</v>
      </c>
      <c r="B86" s="2" t="s">
        <v>101</v>
      </c>
      <c r="C86" s="2">
        <v>0.13205801</v>
      </c>
      <c r="D86" s="2">
        <v>0.84717566</v>
      </c>
      <c r="E86" s="2">
        <v>5.7176746000000001E-2</v>
      </c>
      <c r="F86" s="2">
        <v>9.8174189999999995E-2</v>
      </c>
      <c r="G86" s="2">
        <v>0.10747187</v>
      </c>
      <c r="H86" s="2">
        <v>2.6905932E-2</v>
      </c>
      <c r="I86" s="2">
        <v>1.1284168000000001E-2</v>
      </c>
      <c r="J86" s="2">
        <v>9.6268210000000007E-2</v>
      </c>
      <c r="K86" s="2">
        <v>3.7058929999999997E-2</v>
      </c>
      <c r="L86" s="2">
        <f t="shared" si="1"/>
        <v>0.15706374622222219</v>
      </c>
      <c r="M86" s="2" t="s">
        <v>101</v>
      </c>
      <c r="N86" s="2" t="s">
        <v>220</v>
      </c>
      <c r="O86" s="2">
        <v>5449</v>
      </c>
      <c r="P86" s="2">
        <v>104</v>
      </c>
      <c r="Q86" s="2">
        <v>58</v>
      </c>
      <c r="R86" s="2">
        <v>99</v>
      </c>
      <c r="S86" s="2">
        <v>5</v>
      </c>
      <c r="T86" s="2">
        <v>0</v>
      </c>
      <c r="U86" s="2">
        <v>0</v>
      </c>
      <c r="V86" s="2">
        <v>0</v>
      </c>
      <c r="W86" s="2">
        <v>0</v>
      </c>
      <c r="X86" s="2">
        <v>6.03</v>
      </c>
      <c r="Y86" s="2">
        <v>0</v>
      </c>
      <c r="Z86" s="2">
        <v>0</v>
      </c>
      <c r="AA86" s="2"/>
      <c r="AB86" s="2"/>
    </row>
    <row r="87" spans="1:28">
      <c r="A87" s="2">
        <v>54</v>
      </c>
      <c r="B87" s="2" t="s">
        <v>54</v>
      </c>
      <c r="C87" s="2">
        <v>0</v>
      </c>
      <c r="D87" s="2">
        <v>0</v>
      </c>
      <c r="E87" s="2">
        <v>0.43773496000000001</v>
      </c>
      <c r="F87" s="2">
        <v>0</v>
      </c>
      <c r="G87" s="2">
        <v>0</v>
      </c>
      <c r="H87" s="2">
        <v>0.79952650000000003</v>
      </c>
      <c r="I87" s="2">
        <v>0</v>
      </c>
      <c r="J87" s="2">
        <v>0</v>
      </c>
      <c r="K87" s="2">
        <v>0.10543503</v>
      </c>
      <c r="L87" s="2">
        <f t="shared" si="1"/>
        <v>0.14918849888888888</v>
      </c>
      <c r="M87" s="2" t="s">
        <v>54</v>
      </c>
      <c r="N87" s="2" t="s">
        <v>252</v>
      </c>
      <c r="O87" s="2">
        <v>1164</v>
      </c>
      <c r="P87" s="2">
        <v>275</v>
      </c>
      <c r="Q87" s="2">
        <v>174</v>
      </c>
      <c r="R87" s="2">
        <v>197</v>
      </c>
      <c r="S87" s="2">
        <v>77</v>
      </c>
      <c r="T87" s="2">
        <v>1</v>
      </c>
      <c r="U87" s="2">
        <v>0</v>
      </c>
      <c r="V87" s="2">
        <v>0</v>
      </c>
      <c r="W87" s="2">
        <v>0</v>
      </c>
      <c r="X87" s="2">
        <v>27.94</v>
      </c>
      <c r="Y87" s="2">
        <v>0.56999999999999995</v>
      </c>
      <c r="Z87" s="2">
        <v>100</v>
      </c>
      <c r="AA87" s="2" t="s">
        <v>54</v>
      </c>
      <c r="AB87" s="2" t="s">
        <v>251</v>
      </c>
    </row>
    <row r="88" spans="1:28">
      <c r="A88" s="2">
        <v>9</v>
      </c>
      <c r="B88" s="2" t="s">
        <v>10</v>
      </c>
      <c r="C88" s="2">
        <v>0.22403493999999999</v>
      </c>
      <c r="D88" s="2">
        <v>0.10754065</v>
      </c>
      <c r="E88" s="2">
        <v>0</v>
      </c>
      <c r="F88" s="2">
        <v>0.29185420000000001</v>
      </c>
      <c r="G88" s="2">
        <v>0.12967956</v>
      </c>
      <c r="H88" s="2">
        <v>0</v>
      </c>
      <c r="I88" s="2">
        <v>0.49308622000000002</v>
      </c>
      <c r="J88" s="2">
        <v>8.2399210000000001E-2</v>
      </c>
      <c r="K88" s="2">
        <v>4.3101785999999998E-3</v>
      </c>
      <c r="L88" s="2">
        <f t="shared" si="1"/>
        <v>0.14810055095555555</v>
      </c>
      <c r="M88" s="2" t="s">
        <v>10</v>
      </c>
      <c r="N88" s="2" t="s">
        <v>218</v>
      </c>
      <c r="O88" s="2">
        <v>5656</v>
      </c>
      <c r="P88" s="2">
        <v>56</v>
      </c>
      <c r="Q88" s="2">
        <v>24</v>
      </c>
      <c r="R88" s="2">
        <v>56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/>
      <c r="AB88" s="2"/>
    </row>
    <row r="89" spans="1:28">
      <c r="A89" s="2">
        <v>197</v>
      </c>
      <c r="B89" s="2" t="s">
        <v>198</v>
      </c>
      <c r="C89" s="2">
        <v>0</v>
      </c>
      <c r="D89" s="2">
        <v>0</v>
      </c>
      <c r="E89" s="2">
        <v>7.8701900000000009E-3</v>
      </c>
      <c r="F89" s="2">
        <v>0</v>
      </c>
      <c r="G89" s="2">
        <v>0</v>
      </c>
      <c r="H89" s="2">
        <v>0.71731339999999999</v>
      </c>
      <c r="I89" s="2">
        <v>0</v>
      </c>
      <c r="J89" s="2">
        <v>0</v>
      </c>
      <c r="K89" s="2">
        <v>0.56739930000000005</v>
      </c>
      <c r="L89" s="2">
        <f t="shared" si="1"/>
        <v>0.14362032111111112</v>
      </c>
      <c r="M89" s="2" t="s">
        <v>198</v>
      </c>
      <c r="N89" s="2" t="s">
        <v>249</v>
      </c>
      <c r="O89" s="2">
        <v>81</v>
      </c>
      <c r="P89" s="2">
        <v>511</v>
      </c>
      <c r="Q89" s="2">
        <v>283</v>
      </c>
      <c r="R89" s="2">
        <v>54</v>
      </c>
      <c r="S89" s="2">
        <v>438</v>
      </c>
      <c r="T89" s="2">
        <v>19</v>
      </c>
      <c r="U89" s="2">
        <v>0</v>
      </c>
      <c r="V89" s="2">
        <v>0</v>
      </c>
      <c r="W89" s="2">
        <v>0</v>
      </c>
      <c r="X89" s="2">
        <v>97.61</v>
      </c>
      <c r="Y89" s="2">
        <v>2.76</v>
      </c>
      <c r="Z89" s="2">
        <v>31.58</v>
      </c>
      <c r="AA89" s="2" t="s">
        <v>198</v>
      </c>
      <c r="AB89" s="2" t="s">
        <v>217</v>
      </c>
    </row>
    <row r="90" spans="1:28">
      <c r="A90" s="2">
        <v>179</v>
      </c>
      <c r="B90" s="2" t="s">
        <v>180</v>
      </c>
      <c r="C90" s="2">
        <v>0</v>
      </c>
      <c r="D90" s="2">
        <v>0</v>
      </c>
      <c r="E90" s="2">
        <v>0.53505986999999999</v>
      </c>
      <c r="F90" s="2">
        <v>0</v>
      </c>
      <c r="G90" s="2">
        <v>0</v>
      </c>
      <c r="H90" s="2">
        <v>0.20835139</v>
      </c>
      <c r="I90" s="2">
        <v>0</v>
      </c>
      <c r="J90" s="2">
        <v>0</v>
      </c>
      <c r="K90" s="2">
        <v>0.53638196000000005</v>
      </c>
      <c r="L90" s="2">
        <f t="shared" si="1"/>
        <v>0.1421992466666667</v>
      </c>
      <c r="M90" s="2" t="s">
        <v>180</v>
      </c>
      <c r="N90" s="2" t="s">
        <v>220</v>
      </c>
      <c r="O90" s="2">
        <v>5449</v>
      </c>
      <c r="P90" s="2">
        <v>104</v>
      </c>
      <c r="Q90" s="2">
        <v>58</v>
      </c>
      <c r="R90" s="2">
        <v>76</v>
      </c>
      <c r="S90" s="2">
        <v>27</v>
      </c>
      <c r="T90" s="2">
        <v>1</v>
      </c>
      <c r="U90" s="2">
        <v>0</v>
      </c>
      <c r="V90" s="2">
        <v>0</v>
      </c>
      <c r="W90" s="2">
        <v>0</v>
      </c>
      <c r="X90" s="2">
        <v>39.71</v>
      </c>
      <c r="Y90" s="2">
        <v>1.72</v>
      </c>
      <c r="Z90" s="2">
        <v>100</v>
      </c>
      <c r="AA90" s="2" t="s">
        <v>180</v>
      </c>
      <c r="AB90" s="2" t="s">
        <v>263</v>
      </c>
    </row>
    <row r="91" spans="1:28">
      <c r="A91" s="2">
        <v>65</v>
      </c>
      <c r="B91" s="2" t="s">
        <v>63</v>
      </c>
      <c r="C91" s="2">
        <v>0</v>
      </c>
      <c r="D91" s="2">
        <v>0</v>
      </c>
      <c r="E91" s="2">
        <v>0.17703632</v>
      </c>
      <c r="F91" s="2">
        <v>0</v>
      </c>
      <c r="G91" s="2">
        <v>2.6245397000000002E-3</v>
      </c>
      <c r="H91" s="2">
        <v>0.51619904999999999</v>
      </c>
      <c r="I91" s="2">
        <v>0</v>
      </c>
      <c r="J91" s="2">
        <v>3.5996880000000002E-3</v>
      </c>
      <c r="K91" s="2">
        <v>0.55993044000000003</v>
      </c>
      <c r="L91" s="2">
        <f t="shared" si="1"/>
        <v>0.13993222641111111</v>
      </c>
      <c r="M91" s="2" t="s">
        <v>63</v>
      </c>
      <c r="N91" s="2" t="s">
        <v>227</v>
      </c>
      <c r="O91" s="2">
        <v>345</v>
      </c>
      <c r="P91" s="2">
        <v>430</v>
      </c>
      <c r="Q91" s="2">
        <v>257</v>
      </c>
      <c r="R91" s="2">
        <v>65</v>
      </c>
      <c r="S91" s="2">
        <v>294</v>
      </c>
      <c r="T91" s="2">
        <v>71</v>
      </c>
      <c r="U91" s="2">
        <v>0</v>
      </c>
      <c r="V91" s="2">
        <v>0</v>
      </c>
      <c r="W91" s="2">
        <v>0</v>
      </c>
      <c r="X91" s="2">
        <v>93.21</v>
      </c>
      <c r="Y91" s="2">
        <v>20.23</v>
      </c>
      <c r="Z91" s="2">
        <v>63.38</v>
      </c>
      <c r="AA91" s="2" t="s">
        <v>63</v>
      </c>
      <c r="AB91" s="2" t="s">
        <v>260</v>
      </c>
    </row>
    <row r="92" spans="1:28">
      <c r="A92" s="2">
        <v>93</v>
      </c>
      <c r="B92" s="2" t="s">
        <v>88</v>
      </c>
      <c r="C92" s="2">
        <v>0</v>
      </c>
      <c r="D92" s="2">
        <v>0</v>
      </c>
      <c r="E92" s="2">
        <v>0.22466481999999999</v>
      </c>
      <c r="F92" s="2">
        <v>0</v>
      </c>
      <c r="G92" s="2">
        <v>0</v>
      </c>
      <c r="H92" s="2">
        <v>0.32570189999999999</v>
      </c>
      <c r="I92" s="2">
        <v>0</v>
      </c>
      <c r="J92" s="2">
        <v>1.4805375000000001E-2</v>
      </c>
      <c r="K92" s="2">
        <v>0.63371809999999995</v>
      </c>
      <c r="L92" s="2">
        <f t="shared" si="1"/>
        <v>0.13321002166666665</v>
      </c>
      <c r="M92" s="2" t="s">
        <v>88</v>
      </c>
      <c r="N92" s="2" t="s">
        <v>220</v>
      </c>
      <c r="O92" s="2">
        <v>5449</v>
      </c>
      <c r="P92" s="2">
        <v>104</v>
      </c>
      <c r="Q92" s="2">
        <v>58</v>
      </c>
      <c r="R92" s="2">
        <v>94</v>
      </c>
      <c r="S92" s="2">
        <v>10</v>
      </c>
      <c r="T92" s="2">
        <v>0</v>
      </c>
      <c r="U92" s="2">
        <v>0</v>
      </c>
      <c r="V92" s="2">
        <v>0</v>
      </c>
      <c r="W92" s="2">
        <v>0</v>
      </c>
      <c r="X92" s="2">
        <v>10.82</v>
      </c>
      <c r="Y92" s="2">
        <v>0</v>
      </c>
      <c r="Z92" s="2">
        <v>0</v>
      </c>
      <c r="AA92" s="2"/>
      <c r="AB92" s="2"/>
    </row>
    <row r="93" spans="1:28">
      <c r="A93" s="2">
        <v>159</v>
      </c>
      <c r="B93" s="2" t="s">
        <v>160</v>
      </c>
      <c r="C93" s="2">
        <v>0</v>
      </c>
      <c r="D93" s="2">
        <v>0</v>
      </c>
      <c r="E93" s="2">
        <v>3.1231697999999999E-2</v>
      </c>
      <c r="F93" s="2">
        <v>0</v>
      </c>
      <c r="G93" s="2">
        <v>0</v>
      </c>
      <c r="H93" s="2">
        <v>0.76828814000000001</v>
      </c>
      <c r="I93" s="2">
        <v>0</v>
      </c>
      <c r="J93" s="2">
        <v>0</v>
      </c>
      <c r="K93" s="2">
        <v>0.36127913</v>
      </c>
      <c r="L93" s="2">
        <f t="shared" si="1"/>
        <v>0.12897766311111111</v>
      </c>
      <c r="M93" s="2" t="s">
        <v>160</v>
      </c>
      <c r="N93" s="2" t="s">
        <v>314</v>
      </c>
      <c r="O93" s="2">
        <v>1097</v>
      </c>
      <c r="P93" s="2">
        <v>270</v>
      </c>
      <c r="Q93" s="2">
        <v>172</v>
      </c>
      <c r="R93" s="2">
        <v>14</v>
      </c>
      <c r="S93" s="2">
        <v>255</v>
      </c>
      <c r="T93" s="2">
        <v>0</v>
      </c>
      <c r="U93" s="2">
        <v>0</v>
      </c>
      <c r="V93" s="2">
        <v>1</v>
      </c>
      <c r="W93" s="2">
        <v>0</v>
      </c>
      <c r="X93" s="2">
        <v>92.44</v>
      </c>
      <c r="Y93" s="2">
        <v>0.57999999999999996</v>
      </c>
      <c r="Z93" s="2">
        <v>0</v>
      </c>
      <c r="AA93" s="2" t="s">
        <v>160</v>
      </c>
      <c r="AB93" s="2" t="s">
        <v>313</v>
      </c>
    </row>
    <row r="94" spans="1:28">
      <c r="A94" s="2">
        <v>151</v>
      </c>
      <c r="B94" s="2" t="s">
        <v>153</v>
      </c>
      <c r="C94" s="2">
        <v>6.9040055000000001E-3</v>
      </c>
      <c r="D94" s="2">
        <v>7.4806780000000003E-2</v>
      </c>
      <c r="E94" s="2">
        <v>0.35751476999999998</v>
      </c>
      <c r="F94" s="2">
        <v>0.23479758000000001</v>
      </c>
      <c r="G94" s="2">
        <v>3.1879249999999998E-2</v>
      </c>
      <c r="H94" s="2">
        <v>0.31718247999999999</v>
      </c>
      <c r="I94" s="2">
        <v>6.0944770000000001E-3</v>
      </c>
      <c r="J94" s="2">
        <v>5.7090385999999998E-3</v>
      </c>
      <c r="K94" s="2">
        <v>0.10484963</v>
      </c>
      <c r="L94" s="2">
        <f t="shared" si="1"/>
        <v>0.12663755678888888</v>
      </c>
      <c r="M94" s="2" t="s">
        <v>153</v>
      </c>
      <c r="N94" s="2" t="s">
        <v>220</v>
      </c>
      <c r="O94" s="2">
        <v>5449</v>
      </c>
      <c r="P94" s="2">
        <v>103</v>
      </c>
      <c r="Q94" s="2">
        <v>57</v>
      </c>
      <c r="R94" s="2">
        <v>85</v>
      </c>
      <c r="S94" s="2">
        <v>17</v>
      </c>
      <c r="T94" s="2">
        <v>1</v>
      </c>
      <c r="U94" s="2">
        <v>0</v>
      </c>
      <c r="V94" s="2">
        <v>0</v>
      </c>
      <c r="W94" s="2">
        <v>0</v>
      </c>
      <c r="X94" s="2">
        <v>30.18</v>
      </c>
      <c r="Y94" s="2">
        <v>1.75</v>
      </c>
      <c r="Z94" s="2">
        <v>100</v>
      </c>
      <c r="AA94" s="2" t="s">
        <v>153</v>
      </c>
      <c r="AB94" s="2" t="s">
        <v>308</v>
      </c>
    </row>
    <row r="95" spans="1:28">
      <c r="A95" s="2">
        <v>110</v>
      </c>
      <c r="B95" s="2" t="s">
        <v>111</v>
      </c>
      <c r="C95" s="2">
        <v>0</v>
      </c>
      <c r="D95" s="2">
        <v>0</v>
      </c>
      <c r="E95" s="2">
        <v>4.7412670000000004E-3</v>
      </c>
      <c r="F95" s="2">
        <v>8.7516790000000001E-3</v>
      </c>
      <c r="G95" s="2">
        <v>1.3359808000000001E-2</v>
      </c>
      <c r="H95" s="2">
        <v>0.98552525000000002</v>
      </c>
      <c r="I95" s="2">
        <v>6.3000670000000003E-3</v>
      </c>
      <c r="J95" s="2">
        <v>0</v>
      </c>
      <c r="K95" s="2">
        <v>8.6376149999999999E-2</v>
      </c>
      <c r="L95" s="2">
        <f t="shared" si="1"/>
        <v>0.12278380233333334</v>
      </c>
      <c r="M95" s="2" t="s">
        <v>111</v>
      </c>
      <c r="N95" s="2" t="s">
        <v>249</v>
      </c>
      <c r="O95" s="2">
        <v>81</v>
      </c>
      <c r="P95" s="2">
        <v>511</v>
      </c>
      <c r="Q95" s="2">
        <v>283</v>
      </c>
      <c r="R95" s="2">
        <v>96</v>
      </c>
      <c r="S95" s="2">
        <v>409</v>
      </c>
      <c r="T95" s="2">
        <v>6</v>
      </c>
      <c r="U95" s="2">
        <v>0</v>
      </c>
      <c r="V95" s="2">
        <v>0</v>
      </c>
      <c r="W95" s="2">
        <v>0</v>
      </c>
      <c r="X95" s="2">
        <v>89.32</v>
      </c>
      <c r="Y95" s="2">
        <v>1.94</v>
      </c>
      <c r="Z95" s="2">
        <v>0</v>
      </c>
      <c r="AA95" s="2" t="s">
        <v>111</v>
      </c>
      <c r="AB95" s="2" t="s">
        <v>217</v>
      </c>
    </row>
    <row r="96" spans="1:28">
      <c r="A96" s="2">
        <v>188</v>
      </c>
      <c r="B96" s="2" t="s">
        <v>189</v>
      </c>
      <c r="C96" s="2">
        <v>0</v>
      </c>
      <c r="D96" s="2">
        <v>0</v>
      </c>
      <c r="E96" s="2">
        <v>0.43290554999999997</v>
      </c>
      <c r="F96" s="2">
        <v>0</v>
      </c>
      <c r="G96" s="2">
        <v>6.2337499999999997E-3</v>
      </c>
      <c r="H96" s="2">
        <v>0.23726696999999999</v>
      </c>
      <c r="I96" s="2">
        <v>2.5714800000000001E-3</v>
      </c>
      <c r="J96" s="2">
        <v>0</v>
      </c>
      <c r="K96" s="2">
        <v>0.40184851999999999</v>
      </c>
      <c r="L96" s="2">
        <f t="shared" si="1"/>
        <v>0.12009180777777778</v>
      </c>
      <c r="M96" s="2" t="s">
        <v>189</v>
      </c>
      <c r="N96" s="2" t="s">
        <v>218</v>
      </c>
      <c r="O96" s="2">
        <v>5656</v>
      </c>
      <c r="P96" s="2">
        <v>56</v>
      </c>
      <c r="Q96" s="2">
        <v>24</v>
      </c>
      <c r="R96" s="2">
        <v>56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/>
      <c r="AB96" s="2"/>
    </row>
    <row r="97" spans="1:28">
      <c r="A97" s="2">
        <v>150</v>
      </c>
      <c r="B97" s="2" t="s">
        <v>151</v>
      </c>
      <c r="C97" s="2">
        <v>0</v>
      </c>
      <c r="D97" s="2">
        <v>3.9006169999999999E-3</v>
      </c>
      <c r="E97" s="2">
        <v>0.54597759999999995</v>
      </c>
      <c r="F97" s="2">
        <v>0</v>
      </c>
      <c r="G97" s="2">
        <v>5.6854653999999999E-3</v>
      </c>
      <c r="H97" s="2">
        <v>0.29247331999999998</v>
      </c>
      <c r="I97" s="2">
        <v>0</v>
      </c>
      <c r="J97" s="2">
        <v>0</v>
      </c>
      <c r="K97" s="2">
        <v>0.21761059999999999</v>
      </c>
      <c r="L97" s="2">
        <f t="shared" si="1"/>
        <v>0.11840528915555554</v>
      </c>
      <c r="M97" s="2" t="s">
        <v>151</v>
      </c>
      <c r="N97" s="2" t="s">
        <v>218</v>
      </c>
      <c r="O97" s="2">
        <v>5656</v>
      </c>
      <c r="P97" s="2">
        <v>56</v>
      </c>
      <c r="Q97" s="2">
        <v>24</v>
      </c>
      <c r="R97" s="2">
        <v>55</v>
      </c>
      <c r="S97" s="2">
        <v>1</v>
      </c>
      <c r="T97" s="2">
        <v>0</v>
      </c>
      <c r="U97" s="2">
        <v>0</v>
      </c>
      <c r="V97" s="2">
        <v>0</v>
      </c>
      <c r="W97" s="2">
        <v>0</v>
      </c>
      <c r="X97" s="2">
        <v>4.17</v>
      </c>
      <c r="Y97" s="2">
        <v>0</v>
      </c>
      <c r="Z97" s="2">
        <v>0</v>
      </c>
      <c r="AA97" s="2"/>
      <c r="AB97" s="2"/>
    </row>
    <row r="98" spans="1:28">
      <c r="A98" s="2">
        <v>112</v>
      </c>
      <c r="B98" s="2" t="s">
        <v>113</v>
      </c>
      <c r="C98" s="2">
        <v>0</v>
      </c>
      <c r="D98" s="2">
        <v>0</v>
      </c>
      <c r="E98" s="2">
        <v>0.68983625999999998</v>
      </c>
      <c r="F98" s="2">
        <v>0</v>
      </c>
      <c r="G98" s="2">
        <v>0</v>
      </c>
      <c r="H98" s="2">
        <v>0.21794568</v>
      </c>
      <c r="I98" s="2">
        <v>0</v>
      </c>
      <c r="J98" s="2">
        <v>0</v>
      </c>
      <c r="K98" s="2">
        <v>0.14555153000000001</v>
      </c>
      <c r="L98" s="2">
        <f t="shared" si="1"/>
        <v>0.11703705222222223</v>
      </c>
      <c r="M98" s="2" t="s">
        <v>113</v>
      </c>
      <c r="N98" s="2" t="s">
        <v>249</v>
      </c>
      <c r="O98" s="2">
        <v>81</v>
      </c>
      <c r="P98" s="2">
        <v>511</v>
      </c>
      <c r="Q98" s="2">
        <v>283</v>
      </c>
      <c r="R98" s="2">
        <v>72</v>
      </c>
      <c r="S98" s="2">
        <v>384</v>
      </c>
      <c r="T98" s="2">
        <v>54</v>
      </c>
      <c r="U98" s="2">
        <v>1</v>
      </c>
      <c r="V98" s="2">
        <v>0</v>
      </c>
      <c r="W98" s="2">
        <v>0</v>
      </c>
      <c r="X98" s="2">
        <v>89.07</v>
      </c>
      <c r="Y98" s="2">
        <v>10.92</v>
      </c>
      <c r="Z98" s="2">
        <v>8.77</v>
      </c>
      <c r="AA98" s="2" t="s">
        <v>113</v>
      </c>
      <c r="AB98" s="2" t="s">
        <v>217</v>
      </c>
    </row>
    <row r="99" spans="1:28">
      <c r="A99" s="2">
        <v>140</v>
      </c>
      <c r="B99" s="2" t="s">
        <v>141</v>
      </c>
      <c r="C99" s="2">
        <v>0.17325341999999999</v>
      </c>
      <c r="D99" s="2">
        <v>0.11317941500000001</v>
      </c>
      <c r="E99" s="2">
        <v>0</v>
      </c>
      <c r="F99" s="2">
        <v>0.2151112</v>
      </c>
      <c r="G99" s="2">
        <v>0.12920132000000001</v>
      </c>
      <c r="H99" s="2">
        <v>3.8796360000000002E-2</v>
      </c>
      <c r="I99" s="2">
        <v>0.22573936999999999</v>
      </c>
      <c r="J99" s="2">
        <v>0.14001487000000001</v>
      </c>
      <c r="K99" s="2">
        <v>1.1054962999999999E-2</v>
      </c>
      <c r="L99" s="2">
        <f t="shared" si="1"/>
        <v>0.11626121311111112</v>
      </c>
      <c r="M99" s="2" t="s">
        <v>141</v>
      </c>
      <c r="N99" s="2" t="s">
        <v>218</v>
      </c>
      <c r="O99" s="2">
        <v>5656</v>
      </c>
      <c r="P99" s="2">
        <v>56</v>
      </c>
      <c r="Q99" s="2">
        <v>24</v>
      </c>
      <c r="R99" s="2">
        <v>56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/>
      <c r="AB99" s="2"/>
    </row>
    <row r="100" spans="1:28">
      <c r="A100" s="2">
        <v>128</v>
      </c>
      <c r="B100" s="2" t="s">
        <v>129</v>
      </c>
      <c r="C100" s="2">
        <v>9.6362879999999998E-2</v>
      </c>
      <c r="D100" s="2">
        <v>0.7214853</v>
      </c>
      <c r="E100" s="2">
        <v>2.8427692000000001E-2</v>
      </c>
      <c r="F100" s="2">
        <v>3.6675765999999999E-2</v>
      </c>
      <c r="G100" s="2">
        <v>3.6155199999999998E-2</v>
      </c>
      <c r="H100" s="2">
        <v>8.6748889999999999E-3</v>
      </c>
      <c r="I100" s="2">
        <v>6.7058057000000003E-3</v>
      </c>
      <c r="J100" s="2">
        <v>5.4576213999999998E-2</v>
      </c>
      <c r="K100" s="2">
        <v>2.1351970000000001E-2</v>
      </c>
      <c r="L100" s="2">
        <f t="shared" si="1"/>
        <v>0.11226841296666668</v>
      </c>
      <c r="M100" s="2" t="s">
        <v>129</v>
      </c>
      <c r="N100" s="2" t="s">
        <v>220</v>
      </c>
      <c r="O100" s="2">
        <v>5449</v>
      </c>
      <c r="P100" s="2">
        <v>104</v>
      </c>
      <c r="Q100" s="2">
        <v>58</v>
      </c>
      <c r="R100" s="2">
        <v>63</v>
      </c>
      <c r="S100" s="2">
        <v>38</v>
      </c>
      <c r="T100" s="2">
        <v>3</v>
      </c>
      <c r="U100" s="2">
        <v>0</v>
      </c>
      <c r="V100" s="2">
        <v>0</v>
      </c>
      <c r="W100" s="2">
        <v>0</v>
      </c>
      <c r="X100" s="2">
        <v>59.83</v>
      </c>
      <c r="Y100" s="2">
        <v>4.3099999999999996</v>
      </c>
      <c r="Z100" s="2">
        <v>100</v>
      </c>
      <c r="AA100" s="2" t="s">
        <v>129</v>
      </c>
      <c r="AB100" s="2" t="s">
        <v>298</v>
      </c>
    </row>
    <row r="101" spans="1:28">
      <c r="A101" s="2">
        <v>184</v>
      </c>
      <c r="B101" s="2" t="s">
        <v>185</v>
      </c>
      <c r="C101" s="2">
        <v>0</v>
      </c>
      <c r="D101" s="2">
        <v>0.23188479000000001</v>
      </c>
      <c r="E101" s="2">
        <v>0.25941435000000002</v>
      </c>
      <c r="F101" s="2">
        <v>5.9535882999999998E-2</v>
      </c>
      <c r="G101" s="2">
        <v>4.7359610000000003E-3</v>
      </c>
      <c r="H101" s="2">
        <v>0.15682863999999999</v>
      </c>
      <c r="I101" s="2">
        <v>0</v>
      </c>
      <c r="J101" s="2">
        <v>0</v>
      </c>
      <c r="K101" s="2">
        <v>0.27175107999999998</v>
      </c>
      <c r="L101" s="2">
        <f t="shared" si="1"/>
        <v>0.10935007822222222</v>
      </c>
      <c r="M101" s="2" t="s">
        <v>185</v>
      </c>
      <c r="N101" s="2" t="s">
        <v>220</v>
      </c>
      <c r="O101" s="2">
        <v>5449</v>
      </c>
      <c r="P101" s="2">
        <v>104</v>
      </c>
      <c r="Q101" s="2">
        <v>58</v>
      </c>
      <c r="R101" s="2">
        <v>97</v>
      </c>
      <c r="S101" s="2">
        <v>7</v>
      </c>
      <c r="T101" s="2">
        <v>0</v>
      </c>
      <c r="U101" s="2">
        <v>0</v>
      </c>
      <c r="V101" s="2">
        <v>0</v>
      </c>
      <c r="W101" s="2">
        <v>0</v>
      </c>
      <c r="X101" s="2">
        <v>7.37</v>
      </c>
      <c r="Y101" s="2">
        <v>0</v>
      </c>
      <c r="Z101" s="2">
        <v>0</v>
      </c>
      <c r="AA101" s="2"/>
      <c r="AB101" s="2" t="s">
        <v>343</v>
      </c>
    </row>
    <row r="102" spans="1:28">
      <c r="A102" s="2">
        <v>170</v>
      </c>
      <c r="B102" s="2" t="s">
        <v>171</v>
      </c>
      <c r="C102" s="2">
        <v>6.3098409999999994E-2</v>
      </c>
      <c r="D102" s="2">
        <v>0.81321779999999999</v>
      </c>
      <c r="E102" s="2">
        <v>5.5297489999999996E-3</v>
      </c>
      <c r="F102" s="2">
        <v>2.6549017000000001E-2</v>
      </c>
      <c r="G102" s="2">
        <v>5.0660240000000002E-2</v>
      </c>
      <c r="H102" s="2">
        <v>0</v>
      </c>
      <c r="I102" s="2">
        <v>2.8691037999999999E-3</v>
      </c>
      <c r="J102" s="2">
        <v>9.562559E-3</v>
      </c>
      <c r="K102" s="2">
        <v>0</v>
      </c>
      <c r="L102" s="2">
        <f t="shared" si="1"/>
        <v>0.10794298653333334</v>
      </c>
      <c r="M102" s="2" t="s">
        <v>171</v>
      </c>
      <c r="N102" s="2" t="s">
        <v>220</v>
      </c>
      <c r="O102" s="2">
        <v>5449</v>
      </c>
      <c r="P102" s="2">
        <v>104</v>
      </c>
      <c r="Q102" s="2">
        <v>58</v>
      </c>
      <c r="R102" s="2">
        <v>78</v>
      </c>
      <c r="S102" s="2">
        <v>26</v>
      </c>
      <c r="T102" s="2">
        <v>0</v>
      </c>
      <c r="U102" s="2">
        <v>0</v>
      </c>
      <c r="V102" s="2">
        <v>0</v>
      </c>
      <c r="W102" s="2">
        <v>0</v>
      </c>
      <c r="X102" s="2">
        <v>43.97</v>
      </c>
      <c r="Y102" s="2">
        <v>0</v>
      </c>
      <c r="Z102" s="2">
        <v>0</v>
      </c>
      <c r="AA102" s="2" t="s">
        <v>171</v>
      </c>
      <c r="AB102" s="2" t="s">
        <v>321</v>
      </c>
    </row>
    <row r="103" spans="1:28">
      <c r="A103" s="2">
        <v>160</v>
      </c>
      <c r="B103" s="2" t="s">
        <v>161</v>
      </c>
      <c r="C103" s="2">
        <v>0</v>
      </c>
      <c r="D103" s="2">
        <v>0</v>
      </c>
      <c r="E103" s="2">
        <v>0.77911322999999999</v>
      </c>
      <c r="F103" s="2">
        <v>0</v>
      </c>
      <c r="G103" s="2">
        <v>0</v>
      </c>
      <c r="H103" s="2">
        <v>0.11974190999999999</v>
      </c>
      <c r="I103" s="2">
        <v>0</v>
      </c>
      <c r="J103" s="2">
        <v>0</v>
      </c>
      <c r="K103" s="2">
        <v>2.3389718E-2</v>
      </c>
      <c r="L103" s="2">
        <f t="shared" si="1"/>
        <v>0.10247165088888889</v>
      </c>
      <c r="M103" s="2" t="s">
        <v>161</v>
      </c>
      <c r="N103" s="2" t="s">
        <v>220</v>
      </c>
      <c r="O103" s="2">
        <v>5449</v>
      </c>
      <c r="P103" s="2">
        <v>104</v>
      </c>
      <c r="Q103" s="2">
        <v>58</v>
      </c>
      <c r="R103" s="2">
        <v>77</v>
      </c>
      <c r="S103" s="2">
        <v>27</v>
      </c>
      <c r="T103" s="2">
        <v>0</v>
      </c>
      <c r="U103" s="2">
        <v>0</v>
      </c>
      <c r="V103" s="2">
        <v>0</v>
      </c>
      <c r="W103" s="2">
        <v>0</v>
      </c>
      <c r="X103" s="2">
        <v>40</v>
      </c>
      <c r="Y103" s="2">
        <v>0</v>
      </c>
      <c r="Z103" s="2">
        <v>0</v>
      </c>
      <c r="AA103" s="2" t="s">
        <v>161</v>
      </c>
      <c r="AB103" s="2" t="s">
        <v>268</v>
      </c>
    </row>
    <row r="104" spans="1:28">
      <c r="A104" s="2">
        <v>203</v>
      </c>
      <c r="B104" s="2" t="s">
        <v>204</v>
      </c>
      <c r="C104" s="2">
        <v>4.9496745E-3</v>
      </c>
      <c r="D104" s="2">
        <v>0</v>
      </c>
      <c r="E104" s="2">
        <v>0.17282273000000001</v>
      </c>
      <c r="F104" s="2">
        <v>0</v>
      </c>
      <c r="G104" s="2">
        <v>0</v>
      </c>
      <c r="H104" s="2">
        <v>0.20623453999999999</v>
      </c>
      <c r="I104" s="2">
        <v>0</v>
      </c>
      <c r="J104" s="2">
        <v>0</v>
      </c>
      <c r="K104" s="2">
        <v>0.52336269999999996</v>
      </c>
      <c r="L104" s="2">
        <f t="shared" si="1"/>
        <v>0.10081884938888888</v>
      </c>
      <c r="M104" s="2" t="s">
        <v>204</v>
      </c>
      <c r="N104" s="2" t="s">
        <v>307</v>
      </c>
      <c r="O104" s="2">
        <v>323</v>
      </c>
      <c r="P104" s="2">
        <v>387</v>
      </c>
      <c r="Q104" s="2">
        <v>234</v>
      </c>
      <c r="R104" s="2">
        <v>346</v>
      </c>
      <c r="S104" s="2">
        <v>41</v>
      </c>
      <c r="T104" s="2">
        <v>0</v>
      </c>
      <c r="U104" s="2">
        <v>0</v>
      </c>
      <c r="V104" s="2">
        <v>0</v>
      </c>
      <c r="W104" s="2">
        <v>0</v>
      </c>
      <c r="X104" s="2">
        <v>7.11</v>
      </c>
      <c r="Y104" s="2">
        <v>0</v>
      </c>
      <c r="Z104" s="2">
        <v>0</v>
      </c>
      <c r="AA104" s="2" t="s">
        <v>204</v>
      </c>
      <c r="AB104" s="2" t="s">
        <v>285</v>
      </c>
    </row>
    <row r="105" spans="1:28">
      <c r="A105" s="2">
        <v>152</v>
      </c>
      <c r="B105" s="2" t="s">
        <v>152</v>
      </c>
      <c r="C105" s="2">
        <v>0.13948594</v>
      </c>
      <c r="D105" s="2">
        <v>6.1572846000000001E-2</v>
      </c>
      <c r="E105" s="2">
        <v>0</v>
      </c>
      <c r="F105" s="2">
        <v>0.20990585</v>
      </c>
      <c r="G105" s="2">
        <v>7.9209950000000001E-2</v>
      </c>
      <c r="H105" s="2">
        <v>0</v>
      </c>
      <c r="I105" s="2">
        <v>0.33306098000000001</v>
      </c>
      <c r="J105" s="2">
        <v>5.8858412999999998E-2</v>
      </c>
      <c r="K105" s="2">
        <v>2.7829679000000002E-3</v>
      </c>
      <c r="L105" s="2">
        <f t="shared" si="1"/>
        <v>9.8319660766666664E-2</v>
      </c>
      <c r="M105" s="2" t="s">
        <v>152</v>
      </c>
      <c r="N105" s="2" t="s">
        <v>218</v>
      </c>
      <c r="O105" s="2">
        <v>5656</v>
      </c>
      <c r="P105" s="2">
        <v>56</v>
      </c>
      <c r="Q105" s="2">
        <v>24</v>
      </c>
      <c r="R105" s="2">
        <v>56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/>
      <c r="AB105" s="2"/>
    </row>
    <row r="106" spans="1:28">
      <c r="A106" s="2">
        <v>12</v>
      </c>
      <c r="B106" s="2" t="s">
        <v>13</v>
      </c>
      <c r="C106" s="2">
        <v>0.64665216000000003</v>
      </c>
      <c r="D106" s="2">
        <v>1.4693298E-2</v>
      </c>
      <c r="E106" s="2">
        <v>0</v>
      </c>
      <c r="F106" s="2">
        <v>4.8869059999999999E-2</v>
      </c>
      <c r="G106" s="2">
        <v>0.11780743</v>
      </c>
      <c r="H106" s="2">
        <v>8.623225E-3</v>
      </c>
      <c r="I106" s="2">
        <v>0</v>
      </c>
      <c r="J106" s="2">
        <v>2.2060571000000001E-2</v>
      </c>
      <c r="K106" s="2">
        <v>2.1606543999999998E-2</v>
      </c>
      <c r="L106" s="2">
        <f t="shared" si="1"/>
        <v>9.7812476444444449E-2</v>
      </c>
      <c r="M106" s="2" t="s">
        <v>13</v>
      </c>
      <c r="N106" s="2" t="s">
        <v>218</v>
      </c>
      <c r="O106" s="2">
        <v>5656</v>
      </c>
      <c r="P106" s="2">
        <v>56</v>
      </c>
      <c r="Q106" s="2">
        <v>24</v>
      </c>
      <c r="R106" s="2">
        <v>54</v>
      </c>
      <c r="S106" s="2">
        <v>2</v>
      </c>
      <c r="T106" s="2">
        <v>0</v>
      </c>
      <c r="U106" s="2">
        <v>0</v>
      </c>
      <c r="V106" s="2">
        <v>0</v>
      </c>
      <c r="W106" s="2">
        <v>0</v>
      </c>
      <c r="X106" s="2">
        <v>8.33</v>
      </c>
      <c r="Y106" s="2">
        <v>0</v>
      </c>
      <c r="Z106" s="2">
        <v>0</v>
      </c>
      <c r="AA106" s="2" t="s">
        <v>13</v>
      </c>
      <c r="AB106" s="2" t="s">
        <v>230</v>
      </c>
    </row>
    <row r="107" spans="1:28">
      <c r="A107" s="2">
        <v>2</v>
      </c>
      <c r="B107" s="2" t="s">
        <v>3</v>
      </c>
      <c r="C107" s="2">
        <v>0.10565719</v>
      </c>
      <c r="D107" s="2">
        <v>8.2443840000000004E-2</v>
      </c>
      <c r="E107" s="2">
        <v>0</v>
      </c>
      <c r="F107" s="2">
        <v>0.31860143000000002</v>
      </c>
      <c r="G107" s="2">
        <v>0.1164886</v>
      </c>
      <c r="H107" s="2">
        <v>0</v>
      </c>
      <c r="I107" s="2">
        <v>0.11290670999999999</v>
      </c>
      <c r="J107" s="2">
        <v>0.14024951999999999</v>
      </c>
      <c r="K107" s="2">
        <v>0</v>
      </c>
      <c r="L107" s="2">
        <f t="shared" si="1"/>
        <v>9.737192111111112E-2</v>
      </c>
      <c r="M107" s="2" t="s">
        <v>3</v>
      </c>
      <c r="N107" s="2" t="s">
        <v>220</v>
      </c>
      <c r="O107" s="2">
        <v>5449</v>
      </c>
      <c r="P107" s="2">
        <v>104</v>
      </c>
      <c r="Q107" s="2">
        <v>58</v>
      </c>
      <c r="R107" s="2">
        <v>81</v>
      </c>
      <c r="S107" s="2">
        <v>22</v>
      </c>
      <c r="T107" s="2">
        <v>1</v>
      </c>
      <c r="U107" s="2">
        <v>0</v>
      </c>
      <c r="V107" s="2">
        <v>0</v>
      </c>
      <c r="W107" s="2">
        <v>0</v>
      </c>
      <c r="X107" s="2">
        <v>34.64</v>
      </c>
      <c r="Y107" s="2">
        <v>1.72</v>
      </c>
      <c r="Z107" s="2">
        <v>0</v>
      </c>
      <c r="AA107" s="2" t="s">
        <v>3</v>
      </c>
      <c r="AB107" s="2" t="s">
        <v>219</v>
      </c>
    </row>
    <row r="108" spans="1:28">
      <c r="A108" s="2">
        <v>124</v>
      </c>
      <c r="B108" s="2" t="s">
        <v>125</v>
      </c>
      <c r="C108" s="2">
        <v>9.3525805000000004E-2</v>
      </c>
      <c r="D108" s="2">
        <v>6.9203089999999995E-2</v>
      </c>
      <c r="E108" s="2">
        <v>0</v>
      </c>
      <c r="F108" s="2">
        <v>0.24728950999999999</v>
      </c>
      <c r="G108" s="2">
        <v>0.117322765</v>
      </c>
      <c r="H108" s="2">
        <v>0</v>
      </c>
      <c r="I108" s="2">
        <v>0.16689529</v>
      </c>
      <c r="J108" s="2">
        <v>0.15019408000000001</v>
      </c>
      <c r="K108" s="2">
        <v>1.6943276E-2</v>
      </c>
      <c r="L108" s="2">
        <f t="shared" si="1"/>
        <v>9.5708201777777779E-2</v>
      </c>
      <c r="M108" s="2" t="s">
        <v>125</v>
      </c>
      <c r="N108" s="2" t="s">
        <v>220</v>
      </c>
      <c r="O108" s="2">
        <v>5449</v>
      </c>
      <c r="P108" s="2">
        <v>104</v>
      </c>
      <c r="Q108" s="2">
        <v>58</v>
      </c>
      <c r="R108" s="2">
        <v>90</v>
      </c>
      <c r="S108" s="2">
        <v>14</v>
      </c>
      <c r="T108" s="2">
        <v>0</v>
      </c>
      <c r="U108" s="2">
        <v>0</v>
      </c>
      <c r="V108" s="2">
        <v>0</v>
      </c>
      <c r="W108" s="2">
        <v>0</v>
      </c>
      <c r="X108" s="2">
        <v>19.309999999999999</v>
      </c>
      <c r="Y108" s="2">
        <v>0</v>
      </c>
      <c r="Z108" s="2">
        <v>0</v>
      </c>
      <c r="AA108" s="2" t="s">
        <v>125</v>
      </c>
      <c r="AB108" s="2" t="s">
        <v>296</v>
      </c>
    </row>
    <row r="109" spans="1:28">
      <c r="A109" s="2">
        <v>7</v>
      </c>
      <c r="B109" s="2" t="s">
        <v>8</v>
      </c>
      <c r="C109" s="2">
        <v>0</v>
      </c>
      <c r="D109" s="2">
        <v>0</v>
      </c>
      <c r="E109" s="2">
        <v>0.15998868999999999</v>
      </c>
      <c r="F109" s="2">
        <v>9.1494230000000003E-3</v>
      </c>
      <c r="G109" s="2">
        <v>9.6111559999999992E-3</v>
      </c>
      <c r="H109" s="2">
        <v>0.42261067000000002</v>
      </c>
      <c r="I109" s="2">
        <v>0</v>
      </c>
      <c r="J109" s="2">
        <v>0</v>
      </c>
      <c r="K109" s="2">
        <v>0.25350230000000001</v>
      </c>
      <c r="L109" s="2">
        <f t="shared" si="1"/>
        <v>9.4984693222222222E-2</v>
      </c>
      <c r="M109" s="2" t="s">
        <v>8</v>
      </c>
      <c r="N109" s="2" t="s">
        <v>227</v>
      </c>
      <c r="O109" s="2">
        <v>345</v>
      </c>
      <c r="P109" s="2">
        <v>430</v>
      </c>
      <c r="Q109" s="2">
        <v>257</v>
      </c>
      <c r="R109" s="2">
        <v>87</v>
      </c>
      <c r="S109" s="2">
        <v>323</v>
      </c>
      <c r="T109" s="2">
        <v>18</v>
      </c>
      <c r="U109" s="2">
        <v>2</v>
      </c>
      <c r="V109" s="2">
        <v>0</v>
      </c>
      <c r="W109" s="2">
        <v>0</v>
      </c>
      <c r="X109" s="2">
        <v>80.39</v>
      </c>
      <c r="Y109" s="2">
        <v>5.19</v>
      </c>
      <c r="Z109" s="2">
        <v>20.83</v>
      </c>
      <c r="AA109" s="2" t="s">
        <v>8</v>
      </c>
      <c r="AB109" s="2" t="s">
        <v>226</v>
      </c>
    </row>
    <row r="110" spans="1:28">
      <c r="A110" s="2">
        <v>76</v>
      </c>
      <c r="B110" s="2" t="s">
        <v>94</v>
      </c>
      <c r="C110" s="2">
        <v>1.3361296999999999E-2</v>
      </c>
      <c r="D110" s="2">
        <v>0</v>
      </c>
      <c r="E110" s="2">
        <v>8.3298419999999998E-2</v>
      </c>
      <c r="F110" s="2">
        <v>0</v>
      </c>
      <c r="G110" s="2">
        <v>0</v>
      </c>
      <c r="H110" s="2">
        <v>0.17635708999999999</v>
      </c>
      <c r="I110" s="2">
        <v>0</v>
      </c>
      <c r="J110" s="2">
        <v>0</v>
      </c>
      <c r="K110" s="2">
        <v>0.55855739999999998</v>
      </c>
      <c r="L110" s="2">
        <f t="shared" si="1"/>
        <v>9.2397134111111112E-2</v>
      </c>
      <c r="M110" s="2" t="s">
        <v>94</v>
      </c>
      <c r="N110" s="2" t="s">
        <v>220</v>
      </c>
      <c r="O110" s="2">
        <v>5449</v>
      </c>
      <c r="P110" s="2">
        <v>104</v>
      </c>
      <c r="Q110" s="2">
        <v>58</v>
      </c>
      <c r="R110" s="2">
        <v>91</v>
      </c>
      <c r="S110" s="2">
        <v>11</v>
      </c>
      <c r="T110" s="2">
        <v>2</v>
      </c>
      <c r="U110" s="2">
        <v>0</v>
      </c>
      <c r="V110" s="2">
        <v>0</v>
      </c>
      <c r="W110" s="2">
        <v>0</v>
      </c>
      <c r="X110" s="2">
        <v>19.28</v>
      </c>
      <c r="Y110" s="2">
        <v>3.45</v>
      </c>
      <c r="Z110" s="2">
        <v>50</v>
      </c>
      <c r="AA110" s="2" t="s">
        <v>94</v>
      </c>
      <c r="AB110" s="2" t="s">
        <v>278</v>
      </c>
    </row>
    <row r="111" spans="1:28">
      <c r="A111" s="2">
        <v>73</v>
      </c>
      <c r="B111" s="2" t="s">
        <v>71</v>
      </c>
      <c r="C111" s="2">
        <v>0</v>
      </c>
      <c r="D111" s="2">
        <v>7.9598859999999994E-3</v>
      </c>
      <c r="E111" s="2">
        <v>0.82101035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f t="shared" si="1"/>
        <v>9.2107804000000001E-2</v>
      </c>
      <c r="M111" s="2" t="s">
        <v>71</v>
      </c>
      <c r="N111" s="2" t="s">
        <v>220</v>
      </c>
      <c r="O111" s="2">
        <v>5449</v>
      </c>
      <c r="P111" s="2">
        <v>103</v>
      </c>
      <c r="Q111" s="2">
        <v>57</v>
      </c>
      <c r="R111" s="2">
        <v>80</v>
      </c>
      <c r="S111" s="2">
        <v>22</v>
      </c>
      <c r="T111" s="2">
        <v>1</v>
      </c>
      <c r="U111" s="2">
        <v>0</v>
      </c>
      <c r="V111" s="2">
        <v>0</v>
      </c>
      <c r="W111" s="2">
        <v>0</v>
      </c>
      <c r="X111" s="2">
        <v>35.25</v>
      </c>
      <c r="Y111" s="2">
        <v>1.75</v>
      </c>
      <c r="Z111" s="2">
        <v>0</v>
      </c>
      <c r="AA111" s="2"/>
      <c r="AB111" s="2"/>
    </row>
    <row r="112" spans="1:28">
      <c r="A112" s="2">
        <v>94</v>
      </c>
      <c r="B112" s="2" t="s">
        <v>90</v>
      </c>
      <c r="C112" s="2">
        <v>0</v>
      </c>
      <c r="D112" s="2">
        <v>0</v>
      </c>
      <c r="E112" s="2">
        <v>0.15823899</v>
      </c>
      <c r="F112" s="2">
        <v>0</v>
      </c>
      <c r="G112" s="2">
        <v>0</v>
      </c>
      <c r="H112" s="2">
        <v>0.4920812</v>
      </c>
      <c r="I112" s="2">
        <v>0</v>
      </c>
      <c r="J112" s="2">
        <v>0</v>
      </c>
      <c r="K112" s="2">
        <v>0.14628541</v>
      </c>
      <c r="L112" s="2">
        <f t="shared" si="1"/>
        <v>8.8511733333333328E-2</v>
      </c>
      <c r="M112" s="2" t="s">
        <v>90</v>
      </c>
      <c r="N112" s="2" t="s">
        <v>218</v>
      </c>
      <c r="O112" s="2">
        <v>5656</v>
      </c>
      <c r="P112" s="2">
        <v>56</v>
      </c>
      <c r="Q112" s="2">
        <v>24</v>
      </c>
      <c r="R112" s="2">
        <v>49</v>
      </c>
      <c r="S112" s="2">
        <v>5</v>
      </c>
      <c r="T112" s="2">
        <v>2</v>
      </c>
      <c r="U112" s="2">
        <v>0</v>
      </c>
      <c r="V112" s="2">
        <v>0</v>
      </c>
      <c r="W112" s="2">
        <v>0</v>
      </c>
      <c r="X112" s="2">
        <v>29.17</v>
      </c>
      <c r="Y112" s="2">
        <v>8.33</v>
      </c>
      <c r="Z112" s="2">
        <v>100</v>
      </c>
      <c r="AA112" s="2" t="s">
        <v>90</v>
      </c>
      <c r="AB112" s="2" t="s">
        <v>268</v>
      </c>
    </row>
    <row r="113" spans="1:28">
      <c r="A113" s="2">
        <v>132</v>
      </c>
      <c r="B113" s="2" t="s">
        <v>133</v>
      </c>
      <c r="C113" s="2">
        <v>5.9673193999999999E-2</v>
      </c>
      <c r="D113" s="2">
        <v>6.9954425000000001E-2</v>
      </c>
      <c r="E113" s="2">
        <v>0.17632229999999999</v>
      </c>
      <c r="F113" s="2">
        <v>0.10680725000000001</v>
      </c>
      <c r="G113" s="2">
        <v>1.8810938999999999E-2</v>
      </c>
      <c r="H113" s="2">
        <v>0.12415638</v>
      </c>
      <c r="I113" s="2">
        <v>7.1978495000000003E-2</v>
      </c>
      <c r="J113" s="2">
        <v>6.5729709999999997E-2</v>
      </c>
      <c r="K113" s="2">
        <v>8.9028330000000003E-2</v>
      </c>
      <c r="L113" s="2">
        <f t="shared" si="1"/>
        <v>8.6940113666666652E-2</v>
      </c>
      <c r="M113" s="2" t="s">
        <v>133</v>
      </c>
      <c r="N113" s="2" t="s">
        <v>301</v>
      </c>
      <c r="O113" s="2">
        <v>54</v>
      </c>
      <c r="P113" s="2">
        <v>553</v>
      </c>
      <c r="Q113" s="2">
        <v>264</v>
      </c>
      <c r="R113" s="2">
        <v>90</v>
      </c>
      <c r="S113" s="2">
        <v>428</v>
      </c>
      <c r="T113" s="2">
        <v>35</v>
      </c>
      <c r="U113" s="2">
        <v>0</v>
      </c>
      <c r="V113" s="2">
        <v>0</v>
      </c>
      <c r="W113" s="2">
        <v>0</v>
      </c>
      <c r="X113" s="2">
        <v>87.34</v>
      </c>
      <c r="Y113" s="2">
        <v>4.8</v>
      </c>
      <c r="Z113" s="2">
        <v>74.290000000000006</v>
      </c>
      <c r="AA113" s="2" t="s">
        <v>133</v>
      </c>
      <c r="AB113" s="2" t="s">
        <v>300</v>
      </c>
    </row>
    <row r="114" spans="1:28">
      <c r="A114" s="2">
        <v>74</v>
      </c>
      <c r="B114" s="2" t="s">
        <v>72</v>
      </c>
      <c r="C114" s="2">
        <v>4.6167727999999998E-2</v>
      </c>
      <c r="D114" s="2">
        <v>0.18886259999999999</v>
      </c>
      <c r="E114" s="2">
        <v>3.7859405999999998E-2</v>
      </c>
      <c r="F114" s="2">
        <v>0.11102790999999999</v>
      </c>
      <c r="G114" s="2">
        <v>8.7638640000000004E-2</v>
      </c>
      <c r="H114" s="2">
        <v>2.5255765999999999E-2</v>
      </c>
      <c r="I114" s="2">
        <v>1.0531521E-2</v>
      </c>
      <c r="J114" s="2">
        <v>0.23830821999999999</v>
      </c>
      <c r="K114" s="2">
        <v>2.7360780000000001E-2</v>
      </c>
      <c r="L114" s="2">
        <f t="shared" si="1"/>
        <v>8.5890285666666663E-2</v>
      </c>
      <c r="M114" s="2" t="s">
        <v>72</v>
      </c>
      <c r="N114" s="2" t="s">
        <v>218</v>
      </c>
      <c r="O114" s="2">
        <v>5656</v>
      </c>
      <c r="P114" s="2">
        <v>56</v>
      </c>
      <c r="Q114" s="2">
        <v>24</v>
      </c>
      <c r="R114" s="2">
        <v>55</v>
      </c>
      <c r="S114" s="2">
        <v>1</v>
      </c>
      <c r="T114" s="2">
        <v>0</v>
      </c>
      <c r="U114" s="2">
        <v>0</v>
      </c>
      <c r="V114" s="2">
        <v>0</v>
      </c>
      <c r="W114" s="2">
        <v>0</v>
      </c>
      <c r="X114" s="2">
        <v>4.17</v>
      </c>
      <c r="Y114" s="2">
        <v>0</v>
      </c>
      <c r="Z114" s="2">
        <v>0</v>
      </c>
      <c r="AA114" s="2"/>
      <c r="AB114" s="2"/>
    </row>
    <row r="115" spans="1:28">
      <c r="A115" s="2">
        <v>116</v>
      </c>
      <c r="B115" s="2" t="s">
        <v>117</v>
      </c>
      <c r="C115" s="2">
        <v>0.42677345999999999</v>
      </c>
      <c r="D115" s="2">
        <v>0.25516834999999999</v>
      </c>
      <c r="E115" s="2">
        <v>3.2771498000000003E-2</v>
      </c>
      <c r="F115" s="2">
        <v>1.3745281E-2</v>
      </c>
      <c r="G115" s="2">
        <v>7.7521064999999997E-3</v>
      </c>
      <c r="H115" s="2">
        <v>1.5818038999999999E-2</v>
      </c>
      <c r="I115" s="2">
        <v>4.2662020000000002E-3</v>
      </c>
      <c r="J115" s="2">
        <v>0</v>
      </c>
      <c r="K115" s="2">
        <v>7.6715999999999998E-3</v>
      </c>
      <c r="L115" s="2">
        <f t="shared" si="1"/>
        <v>8.4885170722222236E-2</v>
      </c>
      <c r="M115" s="2" t="s">
        <v>117</v>
      </c>
      <c r="N115" s="2" t="s">
        <v>293</v>
      </c>
      <c r="O115" s="2">
        <v>26</v>
      </c>
      <c r="P115" s="2">
        <v>529</v>
      </c>
      <c r="Q115" s="2">
        <v>308</v>
      </c>
      <c r="R115" s="2">
        <v>45</v>
      </c>
      <c r="S115" s="2">
        <v>468</v>
      </c>
      <c r="T115" s="2">
        <v>16</v>
      </c>
      <c r="U115" s="2">
        <v>0</v>
      </c>
      <c r="V115" s="2">
        <v>0</v>
      </c>
      <c r="W115" s="2">
        <v>0</v>
      </c>
      <c r="X115" s="2">
        <v>91.83</v>
      </c>
      <c r="Y115" s="2">
        <v>3.19</v>
      </c>
      <c r="Z115" s="2">
        <v>43.75</v>
      </c>
      <c r="AA115" s="2" t="s">
        <v>117</v>
      </c>
      <c r="AB115" s="2" t="s">
        <v>292</v>
      </c>
    </row>
    <row r="116" spans="1:28">
      <c r="A116" s="2">
        <v>134</v>
      </c>
      <c r="B116" s="2" t="s">
        <v>135</v>
      </c>
      <c r="C116" s="2">
        <v>0.68682399999999999</v>
      </c>
      <c r="D116" s="2">
        <v>1.4698251000000001E-2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f t="shared" si="1"/>
        <v>7.7946916777777778E-2</v>
      </c>
      <c r="M116" s="2" t="s">
        <v>135</v>
      </c>
      <c r="N116" s="2" t="s">
        <v>304</v>
      </c>
      <c r="O116" s="2">
        <v>750</v>
      </c>
      <c r="P116" s="2">
        <v>272</v>
      </c>
      <c r="Q116" s="2">
        <v>151</v>
      </c>
      <c r="R116" s="2">
        <v>100</v>
      </c>
      <c r="S116" s="2">
        <v>158</v>
      </c>
      <c r="T116" s="2">
        <v>14</v>
      </c>
      <c r="U116" s="2">
        <v>0</v>
      </c>
      <c r="V116" s="2">
        <v>0</v>
      </c>
      <c r="W116" s="2">
        <v>0</v>
      </c>
      <c r="X116" s="2">
        <v>57.62</v>
      </c>
      <c r="Y116" s="2">
        <v>4.18</v>
      </c>
      <c r="Z116" s="2">
        <v>0</v>
      </c>
      <c r="AA116" s="2" t="s">
        <v>135</v>
      </c>
      <c r="AB116" s="2" t="s">
        <v>303</v>
      </c>
    </row>
    <row r="117" spans="1:28">
      <c r="A117" s="2">
        <v>118</v>
      </c>
      <c r="B117" s="2" t="s">
        <v>120</v>
      </c>
      <c r="C117" s="2">
        <v>2.6592326999999999E-2</v>
      </c>
      <c r="D117" s="2">
        <v>0</v>
      </c>
      <c r="E117" s="2">
        <v>8.7924329999999995E-2</v>
      </c>
      <c r="F117" s="2">
        <v>3.8566467999999999E-3</v>
      </c>
      <c r="G117" s="2">
        <v>0</v>
      </c>
      <c r="H117" s="2">
        <v>0.21579261</v>
      </c>
      <c r="I117" s="2">
        <v>0</v>
      </c>
      <c r="J117" s="2">
        <v>5.1359869999999998E-3</v>
      </c>
      <c r="K117" s="2">
        <v>0.32249816999999997</v>
      </c>
      <c r="L117" s="2">
        <f t="shared" si="1"/>
        <v>7.3533341200000005E-2</v>
      </c>
      <c r="M117" s="2" t="s">
        <v>120</v>
      </c>
      <c r="N117" s="2" t="s">
        <v>220</v>
      </c>
      <c r="O117" s="2">
        <v>5449</v>
      </c>
      <c r="P117" s="2">
        <v>104</v>
      </c>
      <c r="Q117" s="2">
        <v>58</v>
      </c>
      <c r="R117" s="2">
        <v>98</v>
      </c>
      <c r="S117" s="2">
        <v>6</v>
      </c>
      <c r="T117" s="2">
        <v>0</v>
      </c>
      <c r="U117" s="2">
        <v>0</v>
      </c>
      <c r="V117" s="2">
        <v>0</v>
      </c>
      <c r="W117" s="2">
        <v>0</v>
      </c>
      <c r="X117" s="2">
        <v>9.48</v>
      </c>
      <c r="Y117" s="2">
        <v>0</v>
      </c>
      <c r="Z117" s="2">
        <v>0</v>
      </c>
      <c r="AA117" s="2" t="s">
        <v>120</v>
      </c>
      <c r="AB117" s="2" t="s">
        <v>295</v>
      </c>
    </row>
    <row r="118" spans="1:28">
      <c r="A118" s="2">
        <v>47</v>
      </c>
      <c r="B118" s="2" t="s">
        <v>47</v>
      </c>
      <c r="C118" s="2">
        <v>0.5640849</v>
      </c>
      <c r="D118" s="2">
        <v>7.2368180000000004E-2</v>
      </c>
      <c r="E118" s="2">
        <v>7.1340409999999998E-3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f t="shared" si="1"/>
        <v>7.1509680111111112E-2</v>
      </c>
      <c r="M118" s="2" t="s">
        <v>47</v>
      </c>
      <c r="N118" s="2" t="s">
        <v>247</v>
      </c>
      <c r="O118" s="2">
        <v>55</v>
      </c>
      <c r="P118" s="2">
        <v>659</v>
      </c>
      <c r="Q118" s="2">
        <v>290</v>
      </c>
      <c r="R118" s="2">
        <v>93</v>
      </c>
      <c r="S118" s="2">
        <v>562</v>
      </c>
      <c r="T118" s="2">
        <v>4</v>
      </c>
      <c r="U118" s="2">
        <v>0</v>
      </c>
      <c r="V118" s="2">
        <v>0</v>
      </c>
      <c r="W118" s="2">
        <v>0</v>
      </c>
      <c r="X118" s="2">
        <v>84.16</v>
      </c>
      <c r="Y118" s="2">
        <v>0.55000000000000004</v>
      </c>
      <c r="Z118" s="2">
        <v>0</v>
      </c>
      <c r="AA118" s="2" t="s">
        <v>47</v>
      </c>
      <c r="AB118" s="2" t="s">
        <v>246</v>
      </c>
    </row>
    <row r="119" spans="1:28">
      <c r="A119" s="2">
        <v>143</v>
      </c>
      <c r="B119" s="2" t="s">
        <v>144</v>
      </c>
      <c r="C119" s="2">
        <v>0</v>
      </c>
      <c r="D119" s="2">
        <v>0</v>
      </c>
      <c r="E119" s="2">
        <v>0.34839653999999998</v>
      </c>
      <c r="F119" s="2">
        <v>0</v>
      </c>
      <c r="G119" s="2">
        <v>0</v>
      </c>
      <c r="H119" s="2">
        <v>5.4774679999999999E-2</v>
      </c>
      <c r="I119" s="2">
        <v>0</v>
      </c>
      <c r="J119" s="2">
        <v>0</v>
      </c>
      <c r="K119" s="2">
        <v>0.21909982</v>
      </c>
      <c r="L119" s="2">
        <f t="shared" si="1"/>
        <v>6.9141226666666666E-2</v>
      </c>
      <c r="M119" s="2" t="s">
        <v>144</v>
      </c>
      <c r="N119" s="2" t="s">
        <v>220</v>
      </c>
      <c r="O119" s="2">
        <v>5449</v>
      </c>
      <c r="P119" s="2">
        <v>104</v>
      </c>
      <c r="Q119" s="2">
        <v>58</v>
      </c>
      <c r="R119" s="2">
        <v>100</v>
      </c>
      <c r="S119" s="2">
        <v>4</v>
      </c>
      <c r="T119" s="2">
        <v>0</v>
      </c>
      <c r="U119" s="2">
        <v>0</v>
      </c>
      <c r="V119" s="2">
        <v>0</v>
      </c>
      <c r="W119" s="2">
        <v>0</v>
      </c>
      <c r="X119" s="2">
        <v>5.52</v>
      </c>
      <c r="Y119" s="2">
        <v>0</v>
      </c>
      <c r="Z119" s="2">
        <v>0</v>
      </c>
      <c r="AA119" s="2"/>
      <c r="AB119" s="2"/>
    </row>
    <row r="120" spans="1:28">
      <c r="A120" s="2">
        <v>117</v>
      </c>
      <c r="B120" s="2" t="s">
        <v>118</v>
      </c>
      <c r="C120" s="2">
        <v>0</v>
      </c>
      <c r="D120" s="2">
        <v>3.5881339999999998E-2</v>
      </c>
      <c r="E120" s="2">
        <v>1.4689793E-2</v>
      </c>
      <c r="F120" s="2">
        <v>0</v>
      </c>
      <c r="G120" s="2">
        <v>1.4137034999999999E-2</v>
      </c>
      <c r="H120" s="2">
        <v>0.20108100000000001</v>
      </c>
      <c r="I120" s="2">
        <v>0</v>
      </c>
      <c r="J120" s="2">
        <v>7.217251E-3</v>
      </c>
      <c r="K120" s="2">
        <v>0.33827826</v>
      </c>
      <c r="L120" s="2">
        <f t="shared" si="1"/>
        <v>6.7920519888888878E-2</v>
      </c>
      <c r="M120" s="2" t="s">
        <v>118</v>
      </c>
      <c r="N120" s="2" t="s">
        <v>280</v>
      </c>
      <c r="O120" s="2">
        <v>564</v>
      </c>
      <c r="P120" s="2">
        <v>349</v>
      </c>
      <c r="Q120" s="2">
        <v>230</v>
      </c>
      <c r="R120" s="2">
        <v>95</v>
      </c>
      <c r="S120" s="2">
        <v>254</v>
      </c>
      <c r="T120" s="2">
        <v>0</v>
      </c>
      <c r="U120" s="2">
        <v>0</v>
      </c>
      <c r="V120" s="2">
        <v>0</v>
      </c>
      <c r="W120" s="2">
        <v>0</v>
      </c>
      <c r="X120" s="2">
        <v>81.7</v>
      </c>
      <c r="Y120" s="2">
        <v>0</v>
      </c>
      <c r="Z120" s="2">
        <v>0</v>
      </c>
      <c r="AA120" s="2" t="s">
        <v>118</v>
      </c>
      <c r="AB120" s="2" t="s">
        <v>294</v>
      </c>
    </row>
    <row r="121" spans="1:28">
      <c r="A121" s="2">
        <v>127</v>
      </c>
      <c r="B121" s="2" t="s">
        <v>128</v>
      </c>
      <c r="C121" s="2">
        <v>9.1984410000000003E-2</v>
      </c>
      <c r="D121" s="2">
        <v>0</v>
      </c>
      <c r="E121" s="2">
        <v>0</v>
      </c>
      <c r="F121" s="2">
        <v>0.19222196999999999</v>
      </c>
      <c r="G121" s="2">
        <v>0.11331735599999999</v>
      </c>
      <c r="H121" s="2">
        <v>1.3037918000000001E-2</v>
      </c>
      <c r="I121" s="2">
        <v>0.1754675</v>
      </c>
      <c r="J121" s="2">
        <v>0</v>
      </c>
      <c r="K121" s="2">
        <v>2.1718517E-2</v>
      </c>
      <c r="L121" s="2">
        <f t="shared" si="1"/>
        <v>6.7527519000000008E-2</v>
      </c>
      <c r="M121" s="2" t="s">
        <v>128</v>
      </c>
      <c r="N121" s="2" t="s">
        <v>220</v>
      </c>
      <c r="O121" s="2">
        <v>5449</v>
      </c>
      <c r="P121" s="2">
        <v>104</v>
      </c>
      <c r="Q121" s="2">
        <v>58</v>
      </c>
      <c r="R121" s="2">
        <v>84</v>
      </c>
      <c r="S121" s="2">
        <v>18</v>
      </c>
      <c r="T121" s="2">
        <v>1</v>
      </c>
      <c r="U121" s="2">
        <v>1</v>
      </c>
      <c r="V121" s="2">
        <v>0</v>
      </c>
      <c r="W121" s="2">
        <v>0</v>
      </c>
      <c r="X121" s="2">
        <v>31.03</v>
      </c>
      <c r="Y121" s="2">
        <v>5.17</v>
      </c>
      <c r="Z121" s="2">
        <v>0</v>
      </c>
      <c r="AA121" s="2" t="s">
        <v>128</v>
      </c>
      <c r="AB121" s="2" t="s">
        <v>217</v>
      </c>
    </row>
    <row r="122" spans="1:28">
      <c r="A122" s="2">
        <v>92</v>
      </c>
      <c r="B122" s="2" t="s">
        <v>86</v>
      </c>
      <c r="C122" s="2">
        <v>0</v>
      </c>
      <c r="D122" s="2">
        <v>0</v>
      </c>
      <c r="E122" s="2">
        <v>0.18007043</v>
      </c>
      <c r="F122" s="2">
        <v>0</v>
      </c>
      <c r="G122" s="2">
        <v>0</v>
      </c>
      <c r="H122" s="2">
        <v>0.27728715999999998</v>
      </c>
      <c r="I122" s="2">
        <v>0</v>
      </c>
      <c r="J122" s="2">
        <v>0</v>
      </c>
      <c r="K122" s="2">
        <v>0.13289545</v>
      </c>
      <c r="L122" s="2">
        <f t="shared" si="1"/>
        <v>6.5583671111111116E-2</v>
      </c>
      <c r="M122" s="2" t="s">
        <v>86</v>
      </c>
      <c r="N122" s="2" t="s">
        <v>220</v>
      </c>
      <c r="O122" s="2">
        <v>5449</v>
      </c>
      <c r="P122" s="2">
        <v>104</v>
      </c>
      <c r="Q122" s="2">
        <v>58</v>
      </c>
      <c r="R122" s="2">
        <v>68</v>
      </c>
      <c r="S122" s="2">
        <v>33</v>
      </c>
      <c r="T122" s="2">
        <v>3</v>
      </c>
      <c r="U122" s="2">
        <v>0</v>
      </c>
      <c r="V122" s="2">
        <v>0</v>
      </c>
      <c r="W122" s="2">
        <v>0</v>
      </c>
      <c r="X122" s="2">
        <v>56.03</v>
      </c>
      <c r="Y122" s="2">
        <v>4.3099999999999996</v>
      </c>
      <c r="Z122" s="2">
        <v>100</v>
      </c>
      <c r="AA122" s="2" t="s">
        <v>86</v>
      </c>
      <c r="AB122" s="2" t="s">
        <v>217</v>
      </c>
    </row>
    <row r="123" spans="1:28">
      <c r="A123" s="2">
        <v>185</v>
      </c>
      <c r="B123" s="2" t="s">
        <v>186</v>
      </c>
      <c r="C123" s="2">
        <v>0.58112419999999998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f t="shared" si="1"/>
        <v>6.4569355555555555E-2</v>
      </c>
      <c r="M123" s="2" t="s">
        <v>186</v>
      </c>
      <c r="N123" s="2" t="s">
        <v>220</v>
      </c>
      <c r="O123" s="2">
        <v>5449</v>
      </c>
      <c r="P123" s="2">
        <v>104</v>
      </c>
      <c r="Q123" s="2">
        <v>58</v>
      </c>
      <c r="R123" s="2">
        <v>75</v>
      </c>
      <c r="S123" s="2">
        <v>29</v>
      </c>
      <c r="T123" s="2">
        <v>0</v>
      </c>
      <c r="U123" s="2">
        <v>0</v>
      </c>
      <c r="V123" s="2">
        <v>0</v>
      </c>
      <c r="W123" s="2">
        <v>0</v>
      </c>
      <c r="X123" s="2">
        <v>44.83</v>
      </c>
      <c r="Y123" s="2">
        <v>0</v>
      </c>
      <c r="Z123" s="2">
        <v>0</v>
      </c>
      <c r="AA123" s="2" t="s">
        <v>186</v>
      </c>
      <c r="AB123" s="2" t="s">
        <v>303</v>
      </c>
    </row>
    <row r="124" spans="1:28">
      <c r="A124" s="2">
        <v>51</v>
      </c>
      <c r="B124" s="2" t="s">
        <v>51</v>
      </c>
      <c r="C124" s="2">
        <v>3.9767935999999997E-2</v>
      </c>
      <c r="D124" s="2">
        <v>1.3982705E-2</v>
      </c>
      <c r="E124" s="2">
        <v>6.6186380000000003E-2</v>
      </c>
      <c r="F124" s="2">
        <v>2.7227267999999999E-2</v>
      </c>
      <c r="G124" s="2">
        <v>0</v>
      </c>
      <c r="H124" s="2">
        <v>4.9557716000000002E-2</v>
      </c>
      <c r="I124" s="2">
        <v>7.2540883000000002E-3</v>
      </c>
      <c r="J124" s="2">
        <v>8.728408E-3</v>
      </c>
      <c r="K124" s="2">
        <v>0.35707852000000001</v>
      </c>
      <c r="L124" s="2">
        <f t="shared" si="1"/>
        <v>6.3309224588888893E-2</v>
      </c>
      <c r="M124" s="2" t="s">
        <v>51</v>
      </c>
      <c r="N124" s="2" t="s">
        <v>220</v>
      </c>
      <c r="O124" s="2">
        <v>5449</v>
      </c>
      <c r="P124" s="2">
        <v>103</v>
      </c>
      <c r="Q124" s="2">
        <v>57</v>
      </c>
      <c r="R124" s="2">
        <v>59</v>
      </c>
      <c r="S124" s="2">
        <v>42</v>
      </c>
      <c r="T124" s="2">
        <v>2</v>
      </c>
      <c r="U124" s="2">
        <v>0</v>
      </c>
      <c r="V124" s="2">
        <v>0</v>
      </c>
      <c r="W124" s="2">
        <v>0</v>
      </c>
      <c r="X124" s="2">
        <v>67.02</v>
      </c>
      <c r="Y124" s="2">
        <v>2.63</v>
      </c>
      <c r="Z124" s="2">
        <v>50</v>
      </c>
      <c r="AA124" s="2"/>
      <c r="AB124" s="2"/>
    </row>
    <row r="125" spans="1:28">
      <c r="A125" s="2">
        <v>193</v>
      </c>
      <c r="B125" s="2" t="s">
        <v>194</v>
      </c>
      <c r="C125" s="2">
        <v>5.0031047000000002E-2</v>
      </c>
      <c r="D125" s="2">
        <v>2.8432936999999998E-2</v>
      </c>
      <c r="E125" s="2">
        <v>0.16068144000000001</v>
      </c>
      <c r="F125" s="2">
        <v>5.4389927999999997E-2</v>
      </c>
      <c r="G125" s="2">
        <v>3.3958003E-2</v>
      </c>
      <c r="H125" s="2">
        <v>1.7656298000000001E-2</v>
      </c>
      <c r="I125" s="2">
        <v>4.0877025999999997E-2</v>
      </c>
      <c r="J125" s="2">
        <v>5.1649559999999997E-2</v>
      </c>
      <c r="K125" s="2">
        <v>0.12043702000000001</v>
      </c>
      <c r="L125" s="2">
        <f t="shared" si="1"/>
        <v>6.2012584333333329E-2</v>
      </c>
      <c r="M125" s="2" t="s">
        <v>194</v>
      </c>
      <c r="N125" s="2" t="s">
        <v>332</v>
      </c>
      <c r="O125" s="2">
        <v>120</v>
      </c>
      <c r="P125" s="2">
        <v>572</v>
      </c>
      <c r="Q125" s="2">
        <v>265</v>
      </c>
      <c r="R125" s="2">
        <v>1</v>
      </c>
      <c r="S125" s="2">
        <v>569</v>
      </c>
      <c r="T125" s="2">
        <v>2</v>
      </c>
      <c r="U125" s="2">
        <v>0</v>
      </c>
      <c r="V125" s="2">
        <v>0</v>
      </c>
      <c r="W125" s="2">
        <v>0</v>
      </c>
      <c r="X125" s="2">
        <v>99.94</v>
      </c>
      <c r="Y125" s="2">
        <v>0.75</v>
      </c>
      <c r="Z125" s="2">
        <v>0</v>
      </c>
      <c r="AA125" s="2" t="s">
        <v>194</v>
      </c>
      <c r="AB125" s="2" t="s">
        <v>331</v>
      </c>
    </row>
    <row r="126" spans="1:28">
      <c r="A126" s="2">
        <v>91</v>
      </c>
      <c r="B126" s="2" t="s">
        <v>87</v>
      </c>
      <c r="C126" s="2">
        <v>0</v>
      </c>
      <c r="D126" s="2">
        <v>0</v>
      </c>
      <c r="E126" s="2">
        <v>2.8501927999999999E-2</v>
      </c>
      <c r="F126" s="2">
        <v>0</v>
      </c>
      <c r="G126" s="2">
        <v>0</v>
      </c>
      <c r="H126" s="2">
        <v>0.47066933</v>
      </c>
      <c r="I126" s="2">
        <v>0</v>
      </c>
      <c r="J126" s="2">
        <v>0</v>
      </c>
      <c r="K126" s="2">
        <v>5.8520038000000003E-2</v>
      </c>
      <c r="L126" s="2">
        <f t="shared" si="1"/>
        <v>6.1965699555555559E-2</v>
      </c>
      <c r="M126" s="2" t="s">
        <v>87</v>
      </c>
      <c r="N126" s="2" t="s">
        <v>270</v>
      </c>
      <c r="O126" s="2">
        <v>193</v>
      </c>
      <c r="P126" s="2">
        <v>427</v>
      </c>
      <c r="Q126" s="2">
        <v>214</v>
      </c>
      <c r="R126" s="2">
        <v>61</v>
      </c>
      <c r="S126" s="2">
        <v>352</v>
      </c>
      <c r="T126" s="2">
        <v>14</v>
      </c>
      <c r="U126" s="2">
        <v>0</v>
      </c>
      <c r="V126" s="2">
        <v>0</v>
      </c>
      <c r="W126" s="2">
        <v>0</v>
      </c>
      <c r="X126" s="2">
        <v>90.49</v>
      </c>
      <c r="Y126" s="2">
        <v>3.92</v>
      </c>
      <c r="Z126" s="2">
        <v>85.71</v>
      </c>
      <c r="AA126" s="2" t="s">
        <v>87</v>
      </c>
      <c r="AB126" s="2" t="s">
        <v>274</v>
      </c>
    </row>
    <row r="127" spans="1:28">
      <c r="A127" s="2">
        <v>82</v>
      </c>
      <c r="B127" s="2" t="s">
        <v>79</v>
      </c>
      <c r="C127" s="2">
        <v>0</v>
      </c>
      <c r="D127" s="2">
        <v>0</v>
      </c>
      <c r="E127" s="2">
        <v>4.151022E-2</v>
      </c>
      <c r="F127" s="2">
        <v>3.9665339999999999E-3</v>
      </c>
      <c r="G127" s="2">
        <v>4.2619800000000003E-3</v>
      </c>
      <c r="H127" s="2">
        <v>0.36061543000000001</v>
      </c>
      <c r="I127" s="2">
        <v>2.1872476E-3</v>
      </c>
      <c r="J127" s="2">
        <v>4.3125845999999997E-3</v>
      </c>
      <c r="K127" s="2">
        <v>0.11104702</v>
      </c>
      <c r="L127" s="2">
        <f t="shared" si="1"/>
        <v>5.8655668466666665E-2</v>
      </c>
      <c r="M127" s="2" t="s">
        <v>79</v>
      </c>
      <c r="N127" s="2" t="s">
        <v>220</v>
      </c>
      <c r="O127" s="2">
        <v>5449</v>
      </c>
      <c r="P127" s="2">
        <v>104</v>
      </c>
      <c r="Q127" s="2">
        <v>58</v>
      </c>
      <c r="R127" s="2">
        <v>82</v>
      </c>
      <c r="S127" s="2">
        <v>18</v>
      </c>
      <c r="T127" s="2">
        <v>4</v>
      </c>
      <c r="U127" s="2">
        <v>0</v>
      </c>
      <c r="V127" s="2">
        <v>0</v>
      </c>
      <c r="W127" s="2">
        <v>0</v>
      </c>
      <c r="X127" s="2">
        <v>32.21</v>
      </c>
      <c r="Y127" s="2">
        <v>6.03</v>
      </c>
      <c r="Z127" s="2">
        <v>100</v>
      </c>
      <c r="AA127" s="2" t="s">
        <v>79</v>
      </c>
      <c r="AB127" s="2" t="s">
        <v>217</v>
      </c>
    </row>
    <row r="128" spans="1:28">
      <c r="A128" s="2">
        <v>149</v>
      </c>
      <c r="B128" s="2" t="s">
        <v>150</v>
      </c>
      <c r="C128" s="2">
        <v>0</v>
      </c>
      <c r="D128" s="2">
        <v>0</v>
      </c>
      <c r="E128" s="2">
        <v>2.160014E-2</v>
      </c>
      <c r="F128" s="2">
        <v>0</v>
      </c>
      <c r="G128" s="2">
        <v>0</v>
      </c>
      <c r="H128" s="2">
        <v>0.41801670000000002</v>
      </c>
      <c r="I128" s="2">
        <v>0</v>
      </c>
      <c r="J128" s="2">
        <v>0</v>
      </c>
      <c r="K128" s="2">
        <v>8.7541859999999999E-2</v>
      </c>
      <c r="L128" s="2">
        <f t="shared" si="1"/>
        <v>5.8573188888888884E-2</v>
      </c>
      <c r="M128" s="2" t="s">
        <v>150</v>
      </c>
      <c r="N128" s="2" t="s">
        <v>220</v>
      </c>
      <c r="O128" s="2">
        <v>5449</v>
      </c>
      <c r="P128" s="2">
        <v>104</v>
      </c>
      <c r="Q128" s="2">
        <v>58</v>
      </c>
      <c r="R128" s="2">
        <v>68</v>
      </c>
      <c r="S128" s="2">
        <v>36</v>
      </c>
      <c r="T128" s="2">
        <v>0</v>
      </c>
      <c r="U128" s="2">
        <v>0</v>
      </c>
      <c r="V128" s="2">
        <v>0</v>
      </c>
      <c r="W128" s="2">
        <v>0</v>
      </c>
      <c r="X128" s="2">
        <v>50.34</v>
      </c>
      <c r="Y128" s="2">
        <v>0</v>
      </c>
      <c r="Z128" s="2">
        <v>0</v>
      </c>
      <c r="AA128" s="2" t="s">
        <v>150</v>
      </c>
      <c r="AB128" s="2" t="s">
        <v>268</v>
      </c>
    </row>
    <row r="129" spans="1:28">
      <c r="A129" s="2">
        <v>103</v>
      </c>
      <c r="B129" s="2" t="s">
        <v>104</v>
      </c>
      <c r="C129" s="2">
        <v>0</v>
      </c>
      <c r="D129" s="2">
        <v>0</v>
      </c>
      <c r="E129" s="2">
        <v>5.9613656000000001E-2</v>
      </c>
      <c r="F129" s="2">
        <v>0</v>
      </c>
      <c r="G129" s="2">
        <v>0</v>
      </c>
      <c r="H129" s="2">
        <v>0.26759516999999999</v>
      </c>
      <c r="I129" s="2">
        <v>0</v>
      </c>
      <c r="J129" s="2">
        <v>0</v>
      </c>
      <c r="K129" s="2">
        <v>0.19347842000000001</v>
      </c>
      <c r="L129" s="2">
        <f t="shared" si="1"/>
        <v>5.7854138444444453E-2</v>
      </c>
      <c r="M129" s="2" t="s">
        <v>104</v>
      </c>
      <c r="N129" s="2" t="s">
        <v>220</v>
      </c>
      <c r="O129" s="2">
        <v>5449</v>
      </c>
      <c r="P129" s="2">
        <v>104</v>
      </c>
      <c r="Q129" s="2">
        <v>58</v>
      </c>
      <c r="R129" s="2">
        <v>53</v>
      </c>
      <c r="S129" s="2">
        <v>47</v>
      </c>
      <c r="T129" s="2">
        <v>4</v>
      </c>
      <c r="U129" s="2">
        <v>0</v>
      </c>
      <c r="V129" s="2">
        <v>0</v>
      </c>
      <c r="W129" s="2">
        <v>0</v>
      </c>
      <c r="X129" s="2">
        <v>78.45</v>
      </c>
      <c r="Y129" s="2">
        <v>6.9</v>
      </c>
      <c r="Z129" s="2">
        <v>100</v>
      </c>
      <c r="AA129" s="2" t="s">
        <v>104</v>
      </c>
      <c r="AB129" s="2" t="s">
        <v>217</v>
      </c>
    </row>
    <row r="130" spans="1:28">
      <c r="A130" s="2">
        <v>182</v>
      </c>
      <c r="B130" s="2" t="s">
        <v>183</v>
      </c>
      <c r="C130" s="2">
        <v>1.7907820000000001E-2</v>
      </c>
      <c r="D130" s="2">
        <v>1.22948615E-2</v>
      </c>
      <c r="E130" s="2">
        <v>0.11191436</v>
      </c>
      <c r="F130" s="2">
        <v>2.2895036000000001E-2</v>
      </c>
      <c r="G130" s="2">
        <v>3.9784232999999997E-3</v>
      </c>
      <c r="H130" s="2">
        <v>0.19179861000000001</v>
      </c>
      <c r="I130" s="2">
        <v>6.6263310000000001E-3</v>
      </c>
      <c r="J130" s="2">
        <v>1.0329758E-2</v>
      </c>
      <c r="K130" s="2">
        <v>0.10035770400000001</v>
      </c>
      <c r="L130" s="2">
        <f t="shared" si="1"/>
        <v>5.312254486666667E-2</v>
      </c>
      <c r="M130" s="2" t="s">
        <v>183</v>
      </c>
      <c r="N130" s="2" t="s">
        <v>242</v>
      </c>
      <c r="O130" s="2">
        <v>185</v>
      </c>
      <c r="P130" s="2">
        <v>813</v>
      </c>
      <c r="Q130" s="2">
        <v>308</v>
      </c>
      <c r="R130" s="2">
        <v>155</v>
      </c>
      <c r="S130" s="2">
        <v>630</v>
      </c>
      <c r="T130" s="2">
        <v>28</v>
      </c>
      <c r="U130" s="2">
        <v>0</v>
      </c>
      <c r="V130" s="2">
        <v>0</v>
      </c>
      <c r="W130" s="2">
        <v>0</v>
      </c>
      <c r="X130" s="2">
        <v>84.14</v>
      </c>
      <c r="Y130" s="2">
        <v>3.78</v>
      </c>
      <c r="Z130" s="2">
        <v>35.71</v>
      </c>
      <c r="AA130" s="2" t="s">
        <v>183</v>
      </c>
      <c r="AB130" s="2" t="s">
        <v>250</v>
      </c>
    </row>
    <row r="131" spans="1:28">
      <c r="A131" s="2">
        <v>6</v>
      </c>
      <c r="B131" s="2" t="s">
        <v>7</v>
      </c>
      <c r="C131" s="2">
        <v>0</v>
      </c>
      <c r="D131" s="2">
        <v>0</v>
      </c>
      <c r="E131" s="2">
        <v>2.2184305000000001E-2</v>
      </c>
      <c r="F131" s="2">
        <v>0</v>
      </c>
      <c r="G131" s="2">
        <v>0</v>
      </c>
      <c r="H131" s="2">
        <v>0.39588824</v>
      </c>
      <c r="I131" s="2">
        <v>0</v>
      </c>
      <c r="J131" s="2">
        <v>0</v>
      </c>
      <c r="K131" s="2">
        <v>5.1592079999999998E-2</v>
      </c>
      <c r="L131" s="2">
        <f t="shared" si="1"/>
        <v>5.2184958333333337E-2</v>
      </c>
      <c r="M131" s="2" t="s">
        <v>7</v>
      </c>
      <c r="N131" s="2" t="s">
        <v>225</v>
      </c>
      <c r="O131" s="2">
        <v>356</v>
      </c>
      <c r="P131" s="2">
        <v>451</v>
      </c>
      <c r="Q131" s="2">
        <v>270</v>
      </c>
      <c r="R131" s="2">
        <v>47</v>
      </c>
      <c r="S131" s="2">
        <v>393</v>
      </c>
      <c r="T131" s="2">
        <v>11</v>
      </c>
      <c r="U131" s="2">
        <v>0</v>
      </c>
      <c r="V131" s="2">
        <v>0</v>
      </c>
      <c r="W131" s="2">
        <v>0</v>
      </c>
      <c r="X131" s="2">
        <v>97.64</v>
      </c>
      <c r="Y131" s="2">
        <v>2.67</v>
      </c>
      <c r="Z131" s="2">
        <v>81.819999999999993</v>
      </c>
      <c r="AA131" s="2" t="s">
        <v>7</v>
      </c>
      <c r="AB131" s="2" t="s">
        <v>224</v>
      </c>
    </row>
    <row r="132" spans="1:28">
      <c r="A132" s="2">
        <v>56</v>
      </c>
      <c r="B132" s="2" t="s">
        <v>56</v>
      </c>
      <c r="C132" s="2">
        <v>2.0539865000000001E-2</v>
      </c>
      <c r="D132" s="2">
        <v>3.6386759999999997E-2</v>
      </c>
      <c r="E132" s="2">
        <v>0</v>
      </c>
      <c r="F132" s="2">
        <v>0.33776699999999998</v>
      </c>
      <c r="G132" s="2">
        <v>2.1133666999999998E-2</v>
      </c>
      <c r="H132" s="2">
        <v>8.2569640000000003E-3</v>
      </c>
      <c r="I132" s="2">
        <v>1.7965209999999999E-2</v>
      </c>
      <c r="J132" s="2">
        <v>0</v>
      </c>
      <c r="K132" s="2">
        <v>8.0204019999999994E-3</v>
      </c>
      <c r="L132" s="2">
        <f t="shared" ref="L132:L195" si="2">AVERAGE(C132:K132)</f>
        <v>5.000776311111111E-2</v>
      </c>
      <c r="M132" s="2" t="s">
        <v>56</v>
      </c>
      <c r="N132" s="2" t="s">
        <v>220</v>
      </c>
      <c r="O132" s="2">
        <v>5449</v>
      </c>
      <c r="P132" s="2">
        <v>103</v>
      </c>
      <c r="Q132" s="2">
        <v>57</v>
      </c>
      <c r="R132" s="2">
        <v>78</v>
      </c>
      <c r="S132" s="2">
        <v>25</v>
      </c>
      <c r="T132" s="2">
        <v>0</v>
      </c>
      <c r="U132" s="2">
        <v>0</v>
      </c>
      <c r="V132" s="2">
        <v>0</v>
      </c>
      <c r="W132" s="2">
        <v>0</v>
      </c>
      <c r="X132" s="2">
        <v>38.6</v>
      </c>
      <c r="Y132" s="2">
        <v>0</v>
      </c>
      <c r="Z132" s="2">
        <v>0</v>
      </c>
      <c r="AA132" s="2" t="s">
        <v>56</v>
      </c>
      <c r="AB132" s="2" t="s">
        <v>254</v>
      </c>
    </row>
    <row r="133" spans="1:28">
      <c r="A133" s="2">
        <v>67</v>
      </c>
      <c r="B133" s="2" t="s">
        <v>65</v>
      </c>
      <c r="C133" s="2">
        <v>3.3298637999999998E-2</v>
      </c>
      <c r="D133" s="2">
        <v>4.1905067999999997E-2</v>
      </c>
      <c r="E133" s="2">
        <v>0.32601819999999998</v>
      </c>
      <c r="F133" s="2">
        <v>0</v>
      </c>
      <c r="G133" s="2">
        <v>0</v>
      </c>
      <c r="H133" s="2">
        <v>1.2588464000000001E-2</v>
      </c>
      <c r="I133" s="2">
        <v>0</v>
      </c>
      <c r="J133" s="2">
        <v>0</v>
      </c>
      <c r="K133" s="2">
        <v>3.5510260000000002E-2</v>
      </c>
      <c r="L133" s="2">
        <f t="shared" si="2"/>
        <v>4.9924514444444443E-2</v>
      </c>
      <c r="M133" s="2" t="s">
        <v>65</v>
      </c>
      <c r="N133" s="2" t="s">
        <v>220</v>
      </c>
      <c r="O133" s="2">
        <v>5449</v>
      </c>
      <c r="P133" s="2">
        <v>104</v>
      </c>
      <c r="Q133" s="2">
        <v>58</v>
      </c>
      <c r="R133" s="2">
        <v>41</v>
      </c>
      <c r="S133" s="2">
        <v>54</v>
      </c>
      <c r="T133" s="2">
        <v>9</v>
      </c>
      <c r="U133" s="2">
        <v>0</v>
      </c>
      <c r="V133" s="2">
        <v>0</v>
      </c>
      <c r="W133" s="2">
        <v>0</v>
      </c>
      <c r="X133" s="2">
        <v>80.45</v>
      </c>
      <c r="Y133" s="2">
        <v>8.7799999999999994</v>
      </c>
      <c r="Z133" s="2">
        <v>88.89</v>
      </c>
      <c r="AA133" s="2" t="s">
        <v>65</v>
      </c>
      <c r="AB133" s="2" t="s">
        <v>261</v>
      </c>
    </row>
    <row r="134" spans="1:28">
      <c r="A134" s="2">
        <v>115</v>
      </c>
      <c r="B134" s="2" t="s">
        <v>116</v>
      </c>
      <c r="C134" s="2">
        <v>1.4427481000000001E-2</v>
      </c>
      <c r="D134" s="2">
        <v>0</v>
      </c>
      <c r="E134" s="2">
        <v>0</v>
      </c>
      <c r="F134" s="2">
        <v>0.29966166999999999</v>
      </c>
      <c r="G134" s="2">
        <v>2.748749E-2</v>
      </c>
      <c r="H134" s="2">
        <v>0</v>
      </c>
      <c r="I134" s="2">
        <v>7.4538919999999995E-2</v>
      </c>
      <c r="J134" s="2">
        <v>3.1743939999999998E-2</v>
      </c>
      <c r="K134" s="2">
        <v>0</v>
      </c>
      <c r="L134" s="2">
        <f t="shared" si="2"/>
        <v>4.9762166777777783E-2</v>
      </c>
      <c r="M134" s="2" t="s">
        <v>116</v>
      </c>
      <c r="N134" s="2" t="s">
        <v>218</v>
      </c>
      <c r="O134" s="2">
        <v>5656</v>
      </c>
      <c r="P134" s="2">
        <v>56</v>
      </c>
      <c r="Q134" s="2">
        <v>24</v>
      </c>
      <c r="R134" s="2">
        <v>56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/>
      <c r="AB134" s="2"/>
    </row>
    <row r="135" spans="1:28">
      <c r="A135" s="2">
        <v>19</v>
      </c>
      <c r="B135" s="2" t="s">
        <v>20</v>
      </c>
      <c r="C135" s="2">
        <v>0</v>
      </c>
      <c r="D135" s="2">
        <v>0</v>
      </c>
      <c r="E135" s="2">
        <v>0.11626195</v>
      </c>
      <c r="F135" s="2">
        <v>0</v>
      </c>
      <c r="G135" s="2">
        <v>0</v>
      </c>
      <c r="H135" s="2">
        <v>0.19637112000000001</v>
      </c>
      <c r="I135" s="2">
        <v>0</v>
      </c>
      <c r="J135" s="2">
        <v>0</v>
      </c>
      <c r="K135" s="2">
        <v>0.13388634999999999</v>
      </c>
      <c r="L135" s="2">
        <f t="shared" si="2"/>
        <v>4.9613268888888888E-2</v>
      </c>
      <c r="M135" s="2" t="s">
        <v>20</v>
      </c>
      <c r="N135" s="2" t="s">
        <v>220</v>
      </c>
      <c r="O135" s="2">
        <v>5449</v>
      </c>
      <c r="P135" s="2">
        <v>104</v>
      </c>
      <c r="Q135" s="2">
        <v>58</v>
      </c>
      <c r="R135" s="2">
        <v>95</v>
      </c>
      <c r="S135" s="2">
        <v>9</v>
      </c>
      <c r="T135" s="2">
        <v>0</v>
      </c>
      <c r="U135" s="2">
        <v>0</v>
      </c>
      <c r="V135" s="2">
        <v>0</v>
      </c>
      <c r="W135" s="2">
        <v>0</v>
      </c>
      <c r="X135" s="2">
        <v>12.23</v>
      </c>
      <c r="Y135" s="2">
        <v>0</v>
      </c>
      <c r="Z135" s="2">
        <v>0</v>
      </c>
      <c r="AA135" s="2" t="s">
        <v>20</v>
      </c>
      <c r="AB135" s="2" t="s">
        <v>234</v>
      </c>
    </row>
    <row r="136" spans="1:28">
      <c r="A136" s="2">
        <v>69</v>
      </c>
      <c r="B136" s="2" t="s">
        <v>68</v>
      </c>
      <c r="C136" s="2">
        <v>0</v>
      </c>
      <c r="D136" s="2">
        <v>0</v>
      </c>
      <c r="E136" s="2">
        <v>8.7958289999999995E-2</v>
      </c>
      <c r="F136" s="2">
        <v>0</v>
      </c>
      <c r="G136" s="2">
        <v>0</v>
      </c>
      <c r="H136" s="2">
        <v>0.18276644</v>
      </c>
      <c r="I136" s="2">
        <v>0</v>
      </c>
      <c r="J136" s="2">
        <v>0</v>
      </c>
      <c r="K136" s="2">
        <v>0.16725993</v>
      </c>
      <c r="L136" s="2">
        <f t="shared" si="2"/>
        <v>4.8664962222222219E-2</v>
      </c>
      <c r="M136" s="2" t="s">
        <v>68</v>
      </c>
      <c r="N136" s="2" t="s">
        <v>220</v>
      </c>
      <c r="O136" s="2">
        <v>5449</v>
      </c>
      <c r="P136" s="2">
        <v>104</v>
      </c>
      <c r="Q136" s="2">
        <v>58</v>
      </c>
      <c r="R136" s="2">
        <v>82</v>
      </c>
      <c r="S136" s="2">
        <v>21</v>
      </c>
      <c r="T136" s="2">
        <v>1</v>
      </c>
      <c r="U136" s="2">
        <v>0</v>
      </c>
      <c r="V136" s="2">
        <v>0</v>
      </c>
      <c r="W136" s="2">
        <v>0</v>
      </c>
      <c r="X136" s="2">
        <v>29.11</v>
      </c>
      <c r="Y136" s="2">
        <v>1.72</v>
      </c>
      <c r="Z136" s="2">
        <v>100</v>
      </c>
      <c r="AA136" s="2" t="s">
        <v>68</v>
      </c>
      <c r="AB136" s="2" t="s">
        <v>263</v>
      </c>
    </row>
    <row r="137" spans="1:28">
      <c r="A137" s="2">
        <v>194</v>
      </c>
      <c r="B137" s="2" t="s">
        <v>195</v>
      </c>
      <c r="C137" s="2">
        <v>3.8338212999999999E-3</v>
      </c>
      <c r="D137" s="2">
        <v>0</v>
      </c>
      <c r="E137" s="2">
        <v>0.107934654</v>
      </c>
      <c r="F137" s="2">
        <v>1.1027403E-2</v>
      </c>
      <c r="G137" s="2">
        <v>1.9541394E-2</v>
      </c>
      <c r="H137" s="2">
        <v>0.27798616999999998</v>
      </c>
      <c r="I137" s="2">
        <v>2.2225075E-3</v>
      </c>
      <c r="J137" s="2">
        <v>0</v>
      </c>
      <c r="K137" s="2">
        <v>0</v>
      </c>
      <c r="L137" s="2">
        <f t="shared" si="2"/>
        <v>4.6949549977777776E-2</v>
      </c>
      <c r="M137" s="2" t="s">
        <v>195</v>
      </c>
      <c r="N137" s="2" t="s">
        <v>218</v>
      </c>
      <c r="O137" s="2">
        <v>5656</v>
      </c>
      <c r="P137" s="2">
        <v>56</v>
      </c>
      <c r="Q137" s="2">
        <v>24</v>
      </c>
      <c r="R137" s="2">
        <v>56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/>
      <c r="AB137" s="2"/>
    </row>
    <row r="138" spans="1:28">
      <c r="A138" s="2">
        <v>97</v>
      </c>
      <c r="B138" s="2" t="s">
        <v>98</v>
      </c>
      <c r="C138" s="2">
        <v>1.9077059E-2</v>
      </c>
      <c r="D138" s="2">
        <v>0</v>
      </c>
      <c r="E138" s="2">
        <v>7.6935686000000003E-2</v>
      </c>
      <c r="F138" s="2">
        <v>0</v>
      </c>
      <c r="G138" s="2">
        <v>0</v>
      </c>
      <c r="H138" s="2">
        <v>0.1576477</v>
      </c>
      <c r="I138" s="2">
        <v>0</v>
      </c>
      <c r="J138" s="2">
        <v>0</v>
      </c>
      <c r="K138" s="2">
        <v>0.15537577999999999</v>
      </c>
      <c r="L138" s="2">
        <f t="shared" si="2"/>
        <v>4.5448469444444445E-2</v>
      </c>
      <c r="M138" s="2" t="s">
        <v>98</v>
      </c>
      <c r="N138" s="2" t="s">
        <v>220</v>
      </c>
      <c r="O138" s="2">
        <v>5449</v>
      </c>
      <c r="P138" s="2">
        <v>104</v>
      </c>
      <c r="Q138" s="2">
        <v>58</v>
      </c>
      <c r="R138" s="2">
        <v>103</v>
      </c>
      <c r="S138" s="2">
        <v>1</v>
      </c>
      <c r="T138" s="2">
        <v>0</v>
      </c>
      <c r="U138" s="2">
        <v>0</v>
      </c>
      <c r="V138" s="2">
        <v>0</v>
      </c>
      <c r="W138" s="2">
        <v>0</v>
      </c>
      <c r="X138" s="2">
        <v>0.56999999999999995</v>
      </c>
      <c r="Y138" s="2">
        <v>0</v>
      </c>
      <c r="Z138" s="2">
        <v>0</v>
      </c>
      <c r="AA138" s="2"/>
      <c r="AB138" s="2"/>
    </row>
    <row r="139" spans="1:28">
      <c r="A139" s="2">
        <v>101</v>
      </c>
      <c r="B139" s="2" t="s">
        <v>102</v>
      </c>
      <c r="C139" s="2">
        <v>0</v>
      </c>
      <c r="D139" s="2">
        <v>0</v>
      </c>
      <c r="E139" s="2">
        <v>1.0995774E-2</v>
      </c>
      <c r="F139" s="2">
        <v>0</v>
      </c>
      <c r="G139" s="2">
        <v>2.885131E-3</v>
      </c>
      <c r="H139" s="2">
        <v>0.33501992000000003</v>
      </c>
      <c r="I139" s="2">
        <v>2.1842448E-3</v>
      </c>
      <c r="J139" s="2">
        <v>0</v>
      </c>
      <c r="K139" s="2">
        <v>5.6443706000000003E-2</v>
      </c>
      <c r="L139" s="2">
        <f t="shared" si="2"/>
        <v>4.528097508888889E-2</v>
      </c>
      <c r="M139" s="2" t="s">
        <v>102</v>
      </c>
      <c r="N139" s="2" t="s">
        <v>220</v>
      </c>
      <c r="O139" s="2">
        <v>5449</v>
      </c>
      <c r="P139" s="2">
        <v>104</v>
      </c>
      <c r="Q139" s="2">
        <v>58</v>
      </c>
      <c r="R139" s="2">
        <v>68</v>
      </c>
      <c r="S139" s="2">
        <v>33</v>
      </c>
      <c r="T139" s="2">
        <v>3</v>
      </c>
      <c r="U139" s="2">
        <v>0</v>
      </c>
      <c r="V139" s="2">
        <v>0</v>
      </c>
      <c r="W139" s="2">
        <v>0</v>
      </c>
      <c r="X139" s="2">
        <v>53.79</v>
      </c>
      <c r="Y139" s="2">
        <v>5.17</v>
      </c>
      <c r="Z139" s="2">
        <v>100</v>
      </c>
      <c r="AA139" s="2" t="s">
        <v>102</v>
      </c>
      <c r="AB139" s="2" t="s">
        <v>284</v>
      </c>
    </row>
    <row r="140" spans="1:28">
      <c r="A140" s="2">
        <v>196</v>
      </c>
      <c r="B140" s="2" t="s">
        <v>197</v>
      </c>
      <c r="C140" s="2">
        <v>8.6102369999999998E-3</v>
      </c>
      <c r="D140" s="2">
        <v>1.7529586E-2</v>
      </c>
      <c r="E140" s="2">
        <v>0.17636766000000001</v>
      </c>
      <c r="F140" s="2">
        <v>5.57867E-3</v>
      </c>
      <c r="G140" s="2">
        <v>4.8074190000000003E-3</v>
      </c>
      <c r="H140" s="2">
        <v>0.108326346</v>
      </c>
      <c r="I140" s="2">
        <v>1.8086757000000001E-3</v>
      </c>
      <c r="J140" s="2">
        <v>0</v>
      </c>
      <c r="K140" s="2">
        <v>8.0759230000000001E-2</v>
      </c>
      <c r="L140" s="2">
        <f t="shared" si="2"/>
        <v>4.4865313744444447E-2</v>
      </c>
      <c r="M140" s="2" t="s">
        <v>197</v>
      </c>
      <c r="N140" s="2" t="s">
        <v>222</v>
      </c>
      <c r="O140" s="2">
        <v>47</v>
      </c>
      <c r="P140" s="2">
        <v>454</v>
      </c>
      <c r="Q140" s="2">
        <v>336</v>
      </c>
      <c r="R140" s="2">
        <v>1</v>
      </c>
      <c r="S140" s="2">
        <v>449</v>
      </c>
      <c r="T140" s="2">
        <v>4</v>
      </c>
      <c r="U140" s="2">
        <v>0</v>
      </c>
      <c r="V140" s="2">
        <v>0</v>
      </c>
      <c r="W140" s="2">
        <v>0</v>
      </c>
      <c r="X140" s="2">
        <v>99.7</v>
      </c>
      <c r="Y140" s="2">
        <v>1.19</v>
      </c>
      <c r="Z140" s="2">
        <v>25</v>
      </c>
      <c r="AA140" s="2" t="s">
        <v>197</v>
      </c>
      <c r="AB140" s="2" t="s">
        <v>263</v>
      </c>
    </row>
    <row r="141" spans="1:28">
      <c r="A141" s="2">
        <v>148</v>
      </c>
      <c r="B141" s="2" t="s">
        <v>149</v>
      </c>
      <c r="C141" s="2">
        <v>0</v>
      </c>
      <c r="D141" s="2">
        <v>0</v>
      </c>
      <c r="E141" s="2">
        <v>9.7718849999999996E-2</v>
      </c>
      <c r="F141" s="2">
        <v>0</v>
      </c>
      <c r="G141" s="2">
        <v>0</v>
      </c>
      <c r="H141" s="2">
        <v>0.17434208000000001</v>
      </c>
      <c r="I141" s="2">
        <v>0</v>
      </c>
      <c r="J141" s="2">
        <v>0</v>
      </c>
      <c r="K141" s="2">
        <v>0.12796747999999999</v>
      </c>
      <c r="L141" s="2">
        <f t="shared" si="2"/>
        <v>4.444760111111111E-2</v>
      </c>
      <c r="M141" s="2" t="s">
        <v>149</v>
      </c>
      <c r="N141" s="2" t="s">
        <v>220</v>
      </c>
      <c r="O141" s="2">
        <v>5449</v>
      </c>
      <c r="P141" s="2">
        <v>104</v>
      </c>
      <c r="Q141" s="2">
        <v>58</v>
      </c>
      <c r="R141" s="2">
        <v>99</v>
      </c>
      <c r="S141" s="2">
        <v>5</v>
      </c>
      <c r="T141" s="2">
        <v>0</v>
      </c>
      <c r="U141" s="2">
        <v>0</v>
      </c>
      <c r="V141" s="2">
        <v>0</v>
      </c>
      <c r="W141" s="2">
        <v>0</v>
      </c>
      <c r="X141" s="2">
        <v>7.76</v>
      </c>
      <c r="Y141" s="2">
        <v>0</v>
      </c>
      <c r="Z141" s="2">
        <v>0</v>
      </c>
      <c r="AA141" s="2"/>
      <c r="AB141" s="2"/>
    </row>
    <row r="142" spans="1:28">
      <c r="A142" s="2">
        <v>168</v>
      </c>
      <c r="B142" s="2" t="s">
        <v>169</v>
      </c>
      <c r="C142" s="2">
        <v>0</v>
      </c>
      <c r="D142" s="2">
        <v>0</v>
      </c>
      <c r="E142" s="2">
        <v>0.10499791</v>
      </c>
      <c r="F142" s="2">
        <v>0</v>
      </c>
      <c r="G142" s="2">
        <v>0</v>
      </c>
      <c r="H142" s="2">
        <v>0.15954128000000001</v>
      </c>
      <c r="I142" s="2">
        <v>1.7107845999999999E-3</v>
      </c>
      <c r="J142" s="2">
        <v>0</v>
      </c>
      <c r="K142" s="2">
        <v>0.13350999999999999</v>
      </c>
      <c r="L142" s="2">
        <f t="shared" si="2"/>
        <v>4.4417774955555558E-2</v>
      </c>
      <c r="M142" s="2" t="s">
        <v>169</v>
      </c>
      <c r="N142" s="2" t="s">
        <v>220</v>
      </c>
      <c r="O142" s="2">
        <v>5449</v>
      </c>
      <c r="P142" s="2">
        <v>104</v>
      </c>
      <c r="Q142" s="2">
        <v>58</v>
      </c>
      <c r="R142" s="2">
        <v>46</v>
      </c>
      <c r="S142" s="2">
        <v>54</v>
      </c>
      <c r="T142" s="2">
        <v>4</v>
      </c>
      <c r="U142" s="2">
        <v>0</v>
      </c>
      <c r="V142" s="2">
        <v>0</v>
      </c>
      <c r="W142" s="2">
        <v>0</v>
      </c>
      <c r="X142" s="2">
        <v>82.93</v>
      </c>
      <c r="Y142" s="2">
        <v>6.03</v>
      </c>
      <c r="Z142" s="2">
        <v>0</v>
      </c>
      <c r="AA142" s="2" t="s">
        <v>169</v>
      </c>
      <c r="AB142" s="2" t="s">
        <v>320</v>
      </c>
    </row>
    <row r="143" spans="1:28">
      <c r="A143" s="2">
        <v>142</v>
      </c>
      <c r="B143" s="2" t="s">
        <v>143</v>
      </c>
      <c r="C143" s="2">
        <v>8.7420959999999995E-3</v>
      </c>
      <c r="D143" s="2">
        <v>1.4597159E-2</v>
      </c>
      <c r="E143" s="2">
        <v>0.15949936000000001</v>
      </c>
      <c r="F143" s="2">
        <v>1.9641540999999998E-2</v>
      </c>
      <c r="G143" s="2">
        <v>1.3120382999999999E-2</v>
      </c>
      <c r="H143" s="2">
        <v>6.2669076000000004E-2</v>
      </c>
      <c r="I143" s="2">
        <v>1.5461821000000001E-2</v>
      </c>
      <c r="J143" s="2">
        <v>0</v>
      </c>
      <c r="K143" s="2">
        <v>9.4363846000000001E-2</v>
      </c>
      <c r="L143" s="2">
        <f t="shared" si="2"/>
        <v>4.3121698E-2</v>
      </c>
      <c r="M143" s="2" t="s">
        <v>143</v>
      </c>
      <c r="N143" s="2" t="s">
        <v>307</v>
      </c>
      <c r="O143" s="2">
        <v>323</v>
      </c>
      <c r="P143" s="2">
        <v>387</v>
      </c>
      <c r="Q143" s="2">
        <v>234</v>
      </c>
      <c r="R143" s="2">
        <v>20</v>
      </c>
      <c r="S143" s="2">
        <v>367</v>
      </c>
      <c r="T143" s="2">
        <v>0</v>
      </c>
      <c r="U143" s="2">
        <v>0</v>
      </c>
      <c r="V143" s="2">
        <v>0</v>
      </c>
      <c r="W143" s="2">
        <v>0</v>
      </c>
      <c r="X143" s="2">
        <v>98.72</v>
      </c>
      <c r="Y143" s="2">
        <v>0</v>
      </c>
      <c r="Z143" s="2">
        <v>0</v>
      </c>
      <c r="AA143" s="2" t="s">
        <v>143</v>
      </c>
      <c r="AB143" s="2" t="s">
        <v>306</v>
      </c>
    </row>
    <row r="144" spans="1:28">
      <c r="A144" s="2">
        <v>79</v>
      </c>
      <c r="B144" s="2" t="s">
        <v>95</v>
      </c>
      <c r="C144" s="2">
        <v>0</v>
      </c>
      <c r="D144" s="2">
        <v>4.9402999999999999E-3</v>
      </c>
      <c r="E144" s="2">
        <v>9.1998170000000008E-3</v>
      </c>
      <c r="F144" s="2">
        <v>0</v>
      </c>
      <c r="G144" s="2">
        <v>3.9704730000000004E-3</v>
      </c>
      <c r="H144" s="2">
        <v>0.18632323000000001</v>
      </c>
      <c r="I144" s="2">
        <v>0</v>
      </c>
      <c r="J144" s="2">
        <v>0</v>
      </c>
      <c r="K144" s="2">
        <v>0.18138560000000001</v>
      </c>
      <c r="L144" s="2">
        <f t="shared" si="2"/>
        <v>4.2868824444444446E-2</v>
      </c>
      <c r="M144" s="2" t="s">
        <v>95</v>
      </c>
      <c r="N144" s="2" t="s">
        <v>280</v>
      </c>
      <c r="O144" s="2">
        <v>564</v>
      </c>
      <c r="P144" s="2">
        <v>349</v>
      </c>
      <c r="Q144" s="2">
        <v>230</v>
      </c>
      <c r="R144" s="2">
        <v>90</v>
      </c>
      <c r="S144" s="2">
        <v>258</v>
      </c>
      <c r="T144" s="2">
        <v>1</v>
      </c>
      <c r="U144" s="2">
        <v>0</v>
      </c>
      <c r="V144" s="2">
        <v>0</v>
      </c>
      <c r="W144" s="2">
        <v>0</v>
      </c>
      <c r="X144" s="2">
        <v>78.510000000000005</v>
      </c>
      <c r="Y144" s="2">
        <v>0.43</v>
      </c>
      <c r="Z144" s="2">
        <v>0</v>
      </c>
      <c r="AA144" s="2" t="s">
        <v>95</v>
      </c>
      <c r="AB144" s="2" t="s">
        <v>279</v>
      </c>
    </row>
    <row r="145" spans="1:28">
      <c r="A145" s="2">
        <v>61</v>
      </c>
      <c r="B145" s="2" t="s">
        <v>60</v>
      </c>
      <c r="C145" s="2">
        <v>0</v>
      </c>
      <c r="D145" s="2">
        <v>0</v>
      </c>
      <c r="E145" s="2">
        <v>7.6846042999999999E-3</v>
      </c>
      <c r="F145" s="2">
        <v>0</v>
      </c>
      <c r="G145" s="2">
        <v>0</v>
      </c>
      <c r="H145" s="2">
        <v>0.13809985999999999</v>
      </c>
      <c r="I145" s="2">
        <v>0</v>
      </c>
      <c r="J145" s="2">
        <v>0</v>
      </c>
      <c r="K145" s="2">
        <v>0.23907608</v>
      </c>
      <c r="L145" s="2">
        <f t="shared" si="2"/>
        <v>4.2762282700000001E-2</v>
      </c>
      <c r="M145" s="2" t="s">
        <v>60</v>
      </c>
      <c r="N145" s="2" t="s">
        <v>259</v>
      </c>
      <c r="O145" s="2">
        <v>2921</v>
      </c>
      <c r="P145" s="2">
        <v>152</v>
      </c>
      <c r="Q145" s="2">
        <v>93</v>
      </c>
      <c r="R145" s="2">
        <v>10</v>
      </c>
      <c r="S145" s="2">
        <v>141</v>
      </c>
      <c r="T145" s="2">
        <v>1</v>
      </c>
      <c r="U145" s="2">
        <v>0</v>
      </c>
      <c r="V145" s="2">
        <v>0</v>
      </c>
      <c r="W145" s="2">
        <v>0</v>
      </c>
      <c r="X145" s="2">
        <v>91.4</v>
      </c>
      <c r="Y145" s="2">
        <v>1.08</v>
      </c>
      <c r="Z145" s="2">
        <v>100</v>
      </c>
      <c r="AA145" s="2" t="s">
        <v>60</v>
      </c>
      <c r="AB145" s="2" t="s">
        <v>257</v>
      </c>
    </row>
    <row r="146" spans="1:28">
      <c r="A146" s="2">
        <v>25</v>
      </c>
      <c r="B146" s="2" t="s">
        <v>25</v>
      </c>
      <c r="C146" s="2">
        <v>3.6333114E-2</v>
      </c>
      <c r="D146" s="2">
        <v>2.6186496E-2</v>
      </c>
      <c r="E146" s="2">
        <v>0.18660194999999999</v>
      </c>
      <c r="F146" s="2">
        <v>5.3798209999999999E-3</v>
      </c>
      <c r="G146" s="2">
        <v>0</v>
      </c>
      <c r="H146" s="2">
        <v>2.6559579999999999E-2</v>
      </c>
      <c r="I146" s="2">
        <v>0</v>
      </c>
      <c r="J146" s="2">
        <v>0</v>
      </c>
      <c r="K146" s="2">
        <v>9.5292619999999995E-2</v>
      </c>
      <c r="L146" s="2">
        <f t="shared" si="2"/>
        <v>4.1817064555555554E-2</v>
      </c>
      <c r="M146" s="2" t="s">
        <v>25</v>
      </c>
      <c r="N146" s="2" t="s">
        <v>218</v>
      </c>
      <c r="O146" s="2">
        <v>5656</v>
      </c>
      <c r="P146" s="2">
        <v>56</v>
      </c>
      <c r="Q146" s="2">
        <v>24</v>
      </c>
      <c r="R146" s="2">
        <v>56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/>
      <c r="AB146" s="2"/>
    </row>
    <row r="147" spans="1:28">
      <c r="A147" s="2">
        <v>89</v>
      </c>
      <c r="B147" s="2" t="s">
        <v>91</v>
      </c>
      <c r="C147" s="2">
        <v>0</v>
      </c>
      <c r="D147" s="2">
        <v>0</v>
      </c>
      <c r="E147" s="2">
        <v>8.5821980000000006E-2</v>
      </c>
      <c r="F147" s="2">
        <v>0</v>
      </c>
      <c r="G147" s="2">
        <v>0</v>
      </c>
      <c r="H147" s="2">
        <v>0.19411412</v>
      </c>
      <c r="I147" s="2">
        <v>0</v>
      </c>
      <c r="J147" s="2">
        <v>0</v>
      </c>
      <c r="K147" s="2">
        <v>9.2625959999999993E-2</v>
      </c>
      <c r="L147" s="2">
        <f t="shared" si="2"/>
        <v>4.1395784444444444E-2</v>
      </c>
      <c r="M147" s="2" t="s">
        <v>91</v>
      </c>
      <c r="N147" s="2" t="s">
        <v>276</v>
      </c>
      <c r="O147" s="2">
        <v>44</v>
      </c>
      <c r="P147" s="2">
        <v>474</v>
      </c>
      <c r="Q147" s="2">
        <v>330</v>
      </c>
      <c r="R147" s="2">
        <v>122</v>
      </c>
      <c r="S147" s="2">
        <v>328</v>
      </c>
      <c r="T147" s="2">
        <v>24</v>
      </c>
      <c r="U147" s="2">
        <v>0</v>
      </c>
      <c r="V147" s="2">
        <v>0</v>
      </c>
      <c r="W147" s="2">
        <v>0</v>
      </c>
      <c r="X147" s="2">
        <v>79.52</v>
      </c>
      <c r="Y147" s="2">
        <v>4.04</v>
      </c>
      <c r="Z147" s="2">
        <v>0</v>
      </c>
      <c r="AA147" s="2" t="s">
        <v>91</v>
      </c>
      <c r="AB147" s="2" t="s">
        <v>275</v>
      </c>
    </row>
    <row r="148" spans="1:28">
      <c r="A148" s="2">
        <v>88</v>
      </c>
      <c r="B148" s="2" t="s">
        <v>84</v>
      </c>
      <c r="C148" s="2">
        <v>0</v>
      </c>
      <c r="D148" s="2">
        <v>0</v>
      </c>
      <c r="E148" s="2">
        <v>3.6566007999999997E-2</v>
      </c>
      <c r="F148" s="2">
        <v>0</v>
      </c>
      <c r="G148" s="2">
        <v>0</v>
      </c>
      <c r="H148" s="2">
        <v>0.16350087999999999</v>
      </c>
      <c r="I148" s="2">
        <v>0</v>
      </c>
      <c r="J148" s="2">
        <v>0</v>
      </c>
      <c r="K148" s="2">
        <v>0.16743372000000001</v>
      </c>
      <c r="L148" s="2">
        <f t="shared" si="2"/>
        <v>4.0833400888888892E-2</v>
      </c>
      <c r="M148" s="2" t="s">
        <v>84</v>
      </c>
      <c r="N148" s="2" t="s">
        <v>220</v>
      </c>
      <c r="O148" s="2">
        <v>5449</v>
      </c>
      <c r="P148" s="2">
        <v>104</v>
      </c>
      <c r="Q148" s="2">
        <v>58</v>
      </c>
      <c r="R148" s="2">
        <v>60</v>
      </c>
      <c r="S148" s="2">
        <v>39</v>
      </c>
      <c r="T148" s="2">
        <v>4</v>
      </c>
      <c r="U148" s="2">
        <v>1</v>
      </c>
      <c r="V148" s="2">
        <v>0</v>
      </c>
      <c r="W148" s="2">
        <v>0</v>
      </c>
      <c r="X148" s="2">
        <v>59.64</v>
      </c>
      <c r="Y148" s="2">
        <v>10.34</v>
      </c>
      <c r="Z148" s="2">
        <v>57.14</v>
      </c>
      <c r="AA148" s="2" t="s">
        <v>84</v>
      </c>
      <c r="AB148" s="2" t="s">
        <v>273</v>
      </c>
    </row>
    <row r="149" spans="1:28">
      <c r="A149" s="2">
        <v>177</v>
      </c>
      <c r="B149" s="2" t="s">
        <v>178</v>
      </c>
      <c r="C149" s="2">
        <v>4.6767115999999997E-2</v>
      </c>
      <c r="D149" s="2">
        <v>1.4264673E-2</v>
      </c>
      <c r="E149" s="2">
        <v>5.80841E-2</v>
      </c>
      <c r="F149" s="2">
        <v>7.4614616999999998E-3</v>
      </c>
      <c r="G149" s="2">
        <v>0</v>
      </c>
      <c r="H149" s="2">
        <v>4.9519036000000002E-2</v>
      </c>
      <c r="I149" s="2">
        <v>1.0350232E-3</v>
      </c>
      <c r="J149" s="2">
        <v>0</v>
      </c>
      <c r="K149" s="2">
        <v>0.17857690000000001</v>
      </c>
      <c r="L149" s="2">
        <f t="shared" si="2"/>
        <v>3.9523145544444443E-2</v>
      </c>
      <c r="M149" s="2" t="s">
        <v>178</v>
      </c>
      <c r="N149" s="2" t="s">
        <v>218</v>
      </c>
      <c r="O149" s="2">
        <v>5656</v>
      </c>
      <c r="P149" s="2">
        <v>56</v>
      </c>
      <c r="Q149" s="2">
        <v>24</v>
      </c>
      <c r="R149" s="2">
        <v>56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/>
      <c r="AB149" s="2"/>
    </row>
    <row r="150" spans="1:28">
      <c r="A150" s="2">
        <v>164</v>
      </c>
      <c r="B150" s="2" t="s">
        <v>165</v>
      </c>
      <c r="C150" s="2">
        <v>0</v>
      </c>
      <c r="D150" s="2">
        <v>0</v>
      </c>
      <c r="E150" s="2">
        <v>0.21260428000000001</v>
      </c>
      <c r="F150" s="2">
        <v>0</v>
      </c>
      <c r="G150" s="2">
        <v>0</v>
      </c>
      <c r="H150" s="2">
        <v>3.9494550000000003E-2</v>
      </c>
      <c r="I150" s="2">
        <v>0</v>
      </c>
      <c r="J150" s="2">
        <v>0</v>
      </c>
      <c r="K150" s="2">
        <v>8.5149440000000007E-2</v>
      </c>
      <c r="L150" s="2">
        <f t="shared" si="2"/>
        <v>3.7472030000000003E-2</v>
      </c>
      <c r="M150" s="2" t="s">
        <v>165</v>
      </c>
      <c r="N150" s="2" t="s">
        <v>318</v>
      </c>
      <c r="O150" s="2">
        <v>92</v>
      </c>
      <c r="P150" s="2">
        <v>481</v>
      </c>
      <c r="Q150" s="2">
        <v>319</v>
      </c>
      <c r="R150" s="2">
        <v>10</v>
      </c>
      <c r="S150" s="2">
        <v>456</v>
      </c>
      <c r="T150" s="2">
        <v>15</v>
      </c>
      <c r="U150" s="2">
        <v>0</v>
      </c>
      <c r="V150" s="2">
        <v>0</v>
      </c>
      <c r="W150" s="2">
        <v>0</v>
      </c>
      <c r="X150" s="2">
        <v>97.34</v>
      </c>
      <c r="Y150" s="2">
        <v>3.94</v>
      </c>
      <c r="Z150" s="2">
        <v>13.33</v>
      </c>
      <c r="AA150" s="2" t="s">
        <v>165</v>
      </c>
      <c r="AB150" s="2" t="s">
        <v>317</v>
      </c>
    </row>
    <row r="151" spans="1:28">
      <c r="A151" s="2">
        <v>72</v>
      </c>
      <c r="B151" s="2" t="s">
        <v>70</v>
      </c>
      <c r="C151" s="2">
        <v>0</v>
      </c>
      <c r="D151" s="2">
        <v>4.3329249999999996E-3</v>
      </c>
      <c r="E151" s="2">
        <v>0.28920022000000001</v>
      </c>
      <c r="F151" s="2">
        <v>0</v>
      </c>
      <c r="G151" s="2">
        <v>0</v>
      </c>
      <c r="H151" s="2">
        <v>1.0856613500000001E-2</v>
      </c>
      <c r="I151" s="2">
        <v>0</v>
      </c>
      <c r="J151" s="2">
        <v>0</v>
      </c>
      <c r="K151" s="2">
        <v>2.8547151E-2</v>
      </c>
      <c r="L151" s="2">
        <f t="shared" si="2"/>
        <v>3.6992989944444443E-2</v>
      </c>
      <c r="M151" s="2" t="s">
        <v>70</v>
      </c>
      <c r="N151" s="2" t="s">
        <v>265</v>
      </c>
      <c r="O151" s="2">
        <v>81</v>
      </c>
      <c r="P151" s="2">
        <v>808</v>
      </c>
      <c r="Q151" s="2">
        <v>337</v>
      </c>
      <c r="R151" s="2">
        <v>148</v>
      </c>
      <c r="S151" s="2">
        <v>634</v>
      </c>
      <c r="T151" s="2">
        <v>26</v>
      </c>
      <c r="U151" s="2">
        <v>0</v>
      </c>
      <c r="V151" s="2">
        <v>0</v>
      </c>
      <c r="W151" s="2">
        <v>0</v>
      </c>
      <c r="X151" s="2">
        <v>81.69</v>
      </c>
      <c r="Y151" s="2">
        <v>3.07</v>
      </c>
      <c r="Z151" s="2">
        <v>34.619999999999997</v>
      </c>
      <c r="AA151" s="2" t="s">
        <v>71</v>
      </c>
      <c r="AB151" s="2" t="s">
        <v>266</v>
      </c>
    </row>
    <row r="152" spans="1:28">
      <c r="A152" s="2">
        <v>34</v>
      </c>
      <c r="B152" s="2" t="s">
        <v>34</v>
      </c>
      <c r="C152" s="2">
        <v>0.17632139999999999</v>
      </c>
      <c r="D152" s="2">
        <v>4.4163837999999997E-2</v>
      </c>
      <c r="E152" s="2">
        <v>1.8808542000000001E-2</v>
      </c>
      <c r="F152" s="2">
        <v>1.1173756999999999E-2</v>
      </c>
      <c r="G152" s="2">
        <v>0</v>
      </c>
      <c r="H152" s="2">
        <v>1.1364772E-2</v>
      </c>
      <c r="I152" s="2">
        <v>3.3303152E-3</v>
      </c>
      <c r="J152" s="2">
        <v>7.9754660000000005E-3</v>
      </c>
      <c r="K152" s="2">
        <v>5.9196983000000002E-2</v>
      </c>
      <c r="L152" s="2">
        <f t="shared" si="2"/>
        <v>3.6926119244444437E-2</v>
      </c>
      <c r="M152" s="2" t="s">
        <v>34</v>
      </c>
      <c r="N152" s="2" t="s">
        <v>218</v>
      </c>
      <c r="O152" s="2">
        <v>5656</v>
      </c>
      <c r="P152" s="2">
        <v>56</v>
      </c>
      <c r="Q152" s="2">
        <v>24</v>
      </c>
      <c r="R152" s="2">
        <v>55</v>
      </c>
      <c r="S152" s="2">
        <v>1</v>
      </c>
      <c r="T152" s="2">
        <v>0</v>
      </c>
      <c r="U152" s="2">
        <v>0</v>
      </c>
      <c r="V152" s="2">
        <v>0</v>
      </c>
      <c r="W152" s="2">
        <v>0</v>
      </c>
      <c r="X152" s="2">
        <v>4.17</v>
      </c>
      <c r="Y152" s="2">
        <v>0</v>
      </c>
      <c r="Z152" s="2">
        <v>0</v>
      </c>
      <c r="AA152" s="2" t="s">
        <v>34</v>
      </c>
      <c r="AB152" s="2" t="s">
        <v>239</v>
      </c>
    </row>
    <row r="153" spans="1:28">
      <c r="A153" s="2">
        <v>58</v>
      </c>
      <c r="B153" s="2" t="s">
        <v>58</v>
      </c>
      <c r="C153" s="2">
        <v>3.1830147000000003E-2</v>
      </c>
      <c r="D153" s="2">
        <v>3.0568121E-2</v>
      </c>
      <c r="E153" s="2">
        <v>0.11068275599999999</v>
      </c>
      <c r="F153" s="2">
        <v>9.5989679999999994E-3</v>
      </c>
      <c r="G153" s="2">
        <v>4.9180337000000003E-3</v>
      </c>
      <c r="H153" s="2">
        <v>7.9415120000000006E-2</v>
      </c>
      <c r="I153" s="2">
        <v>2.8428774999999999E-3</v>
      </c>
      <c r="J153" s="2">
        <v>0</v>
      </c>
      <c r="K153" s="2">
        <v>5.9065230000000003E-2</v>
      </c>
      <c r="L153" s="2">
        <f t="shared" si="2"/>
        <v>3.6546805911111119E-2</v>
      </c>
      <c r="M153" s="2" t="s">
        <v>58</v>
      </c>
      <c r="N153" s="2" t="s">
        <v>256</v>
      </c>
      <c r="O153" s="2">
        <v>26</v>
      </c>
      <c r="P153" s="2">
        <v>569</v>
      </c>
      <c r="Q153" s="2">
        <v>293</v>
      </c>
      <c r="R153" s="2">
        <v>13</v>
      </c>
      <c r="S153" s="2">
        <v>524</v>
      </c>
      <c r="T153" s="2">
        <v>30</v>
      </c>
      <c r="U153" s="2">
        <v>0</v>
      </c>
      <c r="V153" s="2">
        <v>2</v>
      </c>
      <c r="W153" s="2">
        <v>0</v>
      </c>
      <c r="X153" s="2">
        <v>97.32</v>
      </c>
      <c r="Y153" s="2">
        <v>4.99</v>
      </c>
      <c r="Z153" s="2">
        <v>14.29</v>
      </c>
      <c r="AA153" s="2" t="s">
        <v>58</v>
      </c>
      <c r="AB153" s="2" t="s">
        <v>255</v>
      </c>
    </row>
    <row r="154" spans="1:28">
      <c r="A154" s="2">
        <v>4</v>
      </c>
      <c r="B154" s="2" t="s">
        <v>5</v>
      </c>
      <c r="C154" s="2">
        <v>4.1599980000000002E-2</v>
      </c>
      <c r="D154" s="2">
        <v>1.2967535000000001E-2</v>
      </c>
      <c r="E154" s="2">
        <v>5.4525957E-2</v>
      </c>
      <c r="F154" s="2">
        <v>7.7816583E-3</v>
      </c>
      <c r="G154" s="2">
        <v>0</v>
      </c>
      <c r="H154" s="2">
        <v>4.3470986000000003E-2</v>
      </c>
      <c r="I154" s="2">
        <v>1.0464110999999999E-3</v>
      </c>
      <c r="J154" s="2">
        <v>0</v>
      </c>
      <c r="K154" s="2">
        <v>0.16643358999999999</v>
      </c>
      <c r="L154" s="2">
        <f t="shared" si="2"/>
        <v>3.6425124155555558E-2</v>
      </c>
      <c r="M154" s="2" t="s">
        <v>5</v>
      </c>
      <c r="N154" s="2" t="s">
        <v>220</v>
      </c>
      <c r="O154" s="2">
        <v>5449</v>
      </c>
      <c r="P154" s="2">
        <v>104</v>
      </c>
      <c r="Q154" s="2">
        <v>58</v>
      </c>
      <c r="R154" s="2">
        <v>51</v>
      </c>
      <c r="S154" s="2">
        <v>51</v>
      </c>
      <c r="T154" s="2">
        <v>2</v>
      </c>
      <c r="U154" s="2">
        <v>0</v>
      </c>
      <c r="V154" s="2">
        <v>0</v>
      </c>
      <c r="W154" s="2">
        <v>0</v>
      </c>
      <c r="X154" s="2">
        <v>69.61</v>
      </c>
      <c r="Y154" s="2">
        <v>2.59</v>
      </c>
      <c r="Z154" s="2">
        <v>50</v>
      </c>
      <c r="AA154" s="2" t="s">
        <v>5</v>
      </c>
      <c r="AB154" s="2" t="s">
        <v>223</v>
      </c>
    </row>
    <row r="155" spans="1:28">
      <c r="A155" s="2">
        <v>28</v>
      </c>
      <c r="B155" s="2" t="s">
        <v>28</v>
      </c>
      <c r="C155" s="2">
        <v>0</v>
      </c>
      <c r="D155" s="2">
        <v>0</v>
      </c>
      <c r="E155" s="2">
        <v>3.6971875000000001E-2</v>
      </c>
      <c r="F155" s="2">
        <v>0</v>
      </c>
      <c r="G155" s="2">
        <v>0</v>
      </c>
      <c r="H155" s="2">
        <v>0.23115993000000001</v>
      </c>
      <c r="I155" s="2">
        <v>0</v>
      </c>
      <c r="J155" s="2">
        <v>0</v>
      </c>
      <c r="K155" s="2">
        <v>5.9119514999999997E-2</v>
      </c>
      <c r="L155" s="2">
        <f t="shared" si="2"/>
        <v>3.6361257777777781E-2</v>
      </c>
      <c r="M155" s="2" t="s">
        <v>28</v>
      </c>
      <c r="N155" s="2" t="s">
        <v>218</v>
      </c>
      <c r="O155" s="2">
        <v>5656</v>
      </c>
      <c r="P155" s="2">
        <v>56</v>
      </c>
      <c r="Q155" s="2">
        <v>24</v>
      </c>
      <c r="R155" s="2">
        <v>55</v>
      </c>
      <c r="S155" s="2">
        <v>1</v>
      </c>
      <c r="T155" s="2">
        <v>0</v>
      </c>
      <c r="U155" s="2">
        <v>0</v>
      </c>
      <c r="V155" s="2">
        <v>0</v>
      </c>
      <c r="W155" s="2">
        <v>0</v>
      </c>
      <c r="X155" s="2">
        <v>4.17</v>
      </c>
      <c r="Y155" s="2">
        <v>0</v>
      </c>
      <c r="Z155" s="2">
        <v>0</v>
      </c>
      <c r="AA155" s="2"/>
      <c r="AB155" s="2"/>
    </row>
    <row r="156" spans="1:28">
      <c r="A156" s="2">
        <v>195</v>
      </c>
      <c r="B156" s="2" t="s">
        <v>196</v>
      </c>
      <c r="C156" s="2">
        <v>0</v>
      </c>
      <c r="D156" s="2">
        <v>5.7372507E-3</v>
      </c>
      <c r="E156" s="2">
        <v>0.2225251</v>
      </c>
      <c r="F156" s="2">
        <v>2.2579419999999999E-2</v>
      </c>
      <c r="G156" s="2">
        <v>0</v>
      </c>
      <c r="H156" s="2">
        <v>0</v>
      </c>
      <c r="I156" s="2">
        <v>1.2371802999999999E-3</v>
      </c>
      <c r="J156" s="2">
        <v>0</v>
      </c>
      <c r="K156" s="2">
        <v>7.1603570000000005E-2</v>
      </c>
      <c r="L156" s="2">
        <f t="shared" si="2"/>
        <v>3.5964724555555556E-2</v>
      </c>
      <c r="M156" s="2" t="s">
        <v>196</v>
      </c>
      <c r="N156" s="2" t="s">
        <v>218</v>
      </c>
      <c r="O156" s="2">
        <v>5656</v>
      </c>
      <c r="P156" s="2">
        <v>56</v>
      </c>
      <c r="Q156" s="2">
        <v>24</v>
      </c>
      <c r="R156" s="2">
        <v>56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/>
      <c r="AB156" s="2"/>
    </row>
    <row r="157" spans="1:28">
      <c r="A157" s="2">
        <v>106</v>
      </c>
      <c r="B157" s="2" t="s">
        <v>107</v>
      </c>
      <c r="C157" s="2">
        <v>0</v>
      </c>
      <c r="D157" s="2">
        <v>0</v>
      </c>
      <c r="E157" s="2">
        <v>0</v>
      </c>
      <c r="F157" s="2">
        <v>3.6723279999999997E-2</v>
      </c>
      <c r="G157" s="2">
        <v>1.9791784E-2</v>
      </c>
      <c r="H157" s="2">
        <v>1.7414235E-2</v>
      </c>
      <c r="I157" s="2">
        <v>1.8991793E-2</v>
      </c>
      <c r="J157" s="2">
        <v>9.4486520000000004E-2</v>
      </c>
      <c r="K157" s="2">
        <v>0.13614667999999999</v>
      </c>
      <c r="L157" s="2">
        <f t="shared" si="2"/>
        <v>3.5950476888888888E-2</v>
      </c>
      <c r="M157" s="2" t="s">
        <v>107</v>
      </c>
      <c r="N157" s="2" t="s">
        <v>220</v>
      </c>
      <c r="O157" s="2">
        <v>5449</v>
      </c>
      <c r="P157" s="2">
        <v>104</v>
      </c>
      <c r="Q157" s="2">
        <v>58</v>
      </c>
      <c r="R157" s="2">
        <v>62</v>
      </c>
      <c r="S157" s="2">
        <v>39</v>
      </c>
      <c r="T157" s="2">
        <v>3</v>
      </c>
      <c r="U157" s="2">
        <v>0</v>
      </c>
      <c r="V157" s="2">
        <v>0</v>
      </c>
      <c r="W157" s="2">
        <v>0</v>
      </c>
      <c r="X157" s="2">
        <v>57.07</v>
      </c>
      <c r="Y157" s="2">
        <v>3.45</v>
      </c>
      <c r="Z157" s="2">
        <v>100</v>
      </c>
      <c r="AA157" s="2" t="s">
        <v>107</v>
      </c>
      <c r="AB157" s="2" t="s">
        <v>286</v>
      </c>
    </row>
    <row r="158" spans="1:28">
      <c r="A158" s="2">
        <v>154</v>
      </c>
      <c r="B158" s="2" t="s">
        <v>155</v>
      </c>
      <c r="C158" s="2">
        <v>0</v>
      </c>
      <c r="D158" s="2">
        <v>0</v>
      </c>
      <c r="E158" s="2">
        <v>3.3187512000000002E-2</v>
      </c>
      <c r="F158" s="2">
        <v>0</v>
      </c>
      <c r="G158" s="2">
        <v>0</v>
      </c>
      <c r="H158" s="2">
        <v>0.23115194999999999</v>
      </c>
      <c r="I158" s="2">
        <v>0</v>
      </c>
      <c r="J158" s="2">
        <v>0</v>
      </c>
      <c r="K158" s="2">
        <v>5.817071E-2</v>
      </c>
      <c r="L158" s="2">
        <f t="shared" si="2"/>
        <v>3.5834463555555557E-2</v>
      </c>
      <c r="M158" s="2" t="s">
        <v>155</v>
      </c>
      <c r="N158" s="2" t="s">
        <v>218</v>
      </c>
      <c r="O158" s="2">
        <v>5656</v>
      </c>
      <c r="P158" s="2">
        <v>56</v>
      </c>
      <c r="Q158" s="2">
        <v>24</v>
      </c>
      <c r="R158" s="2">
        <v>56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/>
      <c r="AB158" s="2"/>
    </row>
    <row r="159" spans="1:28">
      <c r="A159" s="2">
        <v>153</v>
      </c>
      <c r="B159" s="2" t="s">
        <v>154</v>
      </c>
      <c r="C159" s="2">
        <v>0</v>
      </c>
      <c r="D159" s="2">
        <v>0</v>
      </c>
      <c r="E159" s="2">
        <v>1.7464487000000001E-2</v>
      </c>
      <c r="F159" s="2">
        <v>0</v>
      </c>
      <c r="G159" s="2">
        <v>0</v>
      </c>
      <c r="H159" s="2">
        <v>3.6040228000000001E-2</v>
      </c>
      <c r="I159" s="2">
        <v>0</v>
      </c>
      <c r="J159" s="2">
        <v>0</v>
      </c>
      <c r="K159" s="2">
        <v>0.26614474999999999</v>
      </c>
      <c r="L159" s="2">
        <f t="shared" si="2"/>
        <v>3.5516607222222218E-2</v>
      </c>
      <c r="M159" s="2" t="s">
        <v>154</v>
      </c>
      <c r="N159" s="2" t="s">
        <v>218</v>
      </c>
      <c r="O159" s="2">
        <v>5656</v>
      </c>
      <c r="P159" s="2">
        <v>56</v>
      </c>
      <c r="Q159" s="2">
        <v>24</v>
      </c>
      <c r="R159" s="2">
        <v>56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/>
      <c r="AB159" s="2"/>
    </row>
    <row r="160" spans="1:28">
      <c r="A160" s="2">
        <v>156</v>
      </c>
      <c r="B160" s="2" t="s">
        <v>157</v>
      </c>
      <c r="C160" s="2">
        <v>0</v>
      </c>
      <c r="D160" s="2">
        <v>0</v>
      </c>
      <c r="E160" s="2">
        <v>0</v>
      </c>
      <c r="F160" s="2">
        <v>6.4415215000000001E-3</v>
      </c>
      <c r="G160" s="2">
        <v>2.1736193000000001E-2</v>
      </c>
      <c r="H160" s="2">
        <v>0.15126434999999999</v>
      </c>
      <c r="I160" s="2">
        <v>1.8117415999999999E-3</v>
      </c>
      <c r="J160" s="2">
        <v>0</v>
      </c>
      <c r="K160" s="2">
        <v>0.13725032000000001</v>
      </c>
      <c r="L160" s="2">
        <f t="shared" si="2"/>
        <v>3.5389347344444447E-2</v>
      </c>
      <c r="M160" s="2" t="s">
        <v>157</v>
      </c>
      <c r="N160" s="2" t="s">
        <v>222</v>
      </c>
      <c r="O160" s="2">
        <v>47</v>
      </c>
      <c r="P160" s="2">
        <v>454</v>
      </c>
      <c r="Q160" s="2">
        <v>336</v>
      </c>
      <c r="R160" s="2">
        <v>47</v>
      </c>
      <c r="S160" s="2">
        <v>394</v>
      </c>
      <c r="T160" s="2">
        <v>13</v>
      </c>
      <c r="U160" s="2">
        <v>0</v>
      </c>
      <c r="V160" s="2">
        <v>0</v>
      </c>
      <c r="W160" s="2">
        <v>0</v>
      </c>
      <c r="X160" s="2">
        <v>88.02</v>
      </c>
      <c r="Y160" s="2">
        <v>2.7</v>
      </c>
      <c r="Z160" s="2">
        <v>84.62</v>
      </c>
      <c r="AA160" s="2" t="s">
        <v>157</v>
      </c>
      <c r="AB160" s="2" t="s">
        <v>309</v>
      </c>
    </row>
    <row r="161" spans="1:28">
      <c r="A161" s="2">
        <v>39</v>
      </c>
      <c r="B161" s="2" t="s">
        <v>39</v>
      </c>
      <c r="C161" s="2">
        <v>3.4161820000000002E-2</v>
      </c>
      <c r="D161" s="2">
        <v>6.9384268000000004E-3</v>
      </c>
      <c r="E161" s="2">
        <v>1.3811844E-2</v>
      </c>
      <c r="F161" s="2">
        <v>8.2880326000000004E-2</v>
      </c>
      <c r="G161" s="2">
        <v>6.3378206000000003E-3</v>
      </c>
      <c r="H161" s="2">
        <v>2.9967064000000002E-2</v>
      </c>
      <c r="I161" s="2">
        <v>2.0921743E-2</v>
      </c>
      <c r="J161" s="2">
        <v>5.6316517000000003E-3</v>
      </c>
      <c r="K161" s="2">
        <v>0.111551896</v>
      </c>
      <c r="L161" s="2">
        <f t="shared" si="2"/>
        <v>3.46891769E-2</v>
      </c>
      <c r="M161" s="2" t="s">
        <v>39</v>
      </c>
      <c r="N161" s="2" t="s">
        <v>242</v>
      </c>
      <c r="O161" s="2">
        <v>185</v>
      </c>
      <c r="P161" s="2">
        <v>813</v>
      </c>
      <c r="Q161" s="2">
        <v>308</v>
      </c>
      <c r="R161" s="2">
        <v>184</v>
      </c>
      <c r="S161" s="2">
        <v>612</v>
      </c>
      <c r="T161" s="2">
        <v>17</v>
      </c>
      <c r="U161" s="2">
        <v>0</v>
      </c>
      <c r="V161" s="2">
        <v>0</v>
      </c>
      <c r="W161" s="2">
        <v>0</v>
      </c>
      <c r="X161" s="2">
        <v>79.069999999999993</v>
      </c>
      <c r="Y161" s="2">
        <v>1.83</v>
      </c>
      <c r="Z161" s="2">
        <v>64.709999999999994</v>
      </c>
      <c r="AA161" s="2" t="s">
        <v>39</v>
      </c>
      <c r="AB161" s="2" t="s">
        <v>241</v>
      </c>
    </row>
    <row r="162" spans="1:28">
      <c r="A162" s="2">
        <v>20</v>
      </c>
      <c r="B162" s="2" t="s">
        <v>21</v>
      </c>
      <c r="C162" s="2">
        <v>0</v>
      </c>
      <c r="D162" s="2">
        <v>0</v>
      </c>
      <c r="E162" s="2">
        <v>0.19480623</v>
      </c>
      <c r="F162" s="2">
        <v>0</v>
      </c>
      <c r="G162" s="2">
        <v>0</v>
      </c>
      <c r="H162" s="2">
        <v>0.10160126999999999</v>
      </c>
      <c r="I162" s="2">
        <v>2.2080533999999999E-3</v>
      </c>
      <c r="J162" s="2">
        <v>0</v>
      </c>
      <c r="K162" s="2">
        <v>1.2715314E-2</v>
      </c>
      <c r="L162" s="2">
        <f t="shared" si="2"/>
        <v>3.4592318599999998E-2</v>
      </c>
      <c r="M162" s="2" t="s">
        <v>21</v>
      </c>
      <c r="N162" s="2" t="s">
        <v>220</v>
      </c>
      <c r="O162" s="2">
        <v>5449</v>
      </c>
      <c r="P162" s="2">
        <v>104</v>
      </c>
      <c r="Q162" s="2">
        <v>58</v>
      </c>
      <c r="R162" s="2">
        <v>59</v>
      </c>
      <c r="S162" s="2">
        <v>45</v>
      </c>
      <c r="T162" s="2">
        <v>0</v>
      </c>
      <c r="U162" s="2">
        <v>0</v>
      </c>
      <c r="V162" s="2">
        <v>0</v>
      </c>
      <c r="W162" s="2">
        <v>0</v>
      </c>
      <c r="X162" s="2">
        <v>65.83</v>
      </c>
      <c r="Y162" s="2">
        <v>0</v>
      </c>
      <c r="Z162" s="2">
        <v>0</v>
      </c>
      <c r="AA162" s="2" t="s">
        <v>21</v>
      </c>
      <c r="AB162" s="2" t="s">
        <v>217</v>
      </c>
    </row>
    <row r="163" spans="1:28">
      <c r="A163" s="2">
        <v>137</v>
      </c>
      <c r="B163" s="2" t="s">
        <v>138</v>
      </c>
      <c r="C163" s="2">
        <v>1.010781E-2</v>
      </c>
      <c r="D163" s="2">
        <v>9.1085990000000002E-3</v>
      </c>
      <c r="E163" s="2">
        <v>8.0003729999999995E-2</v>
      </c>
      <c r="F163" s="2">
        <v>0</v>
      </c>
      <c r="G163" s="2">
        <v>0</v>
      </c>
      <c r="H163" s="2">
        <v>7.7027953999999996E-2</v>
      </c>
      <c r="I163" s="2">
        <v>0</v>
      </c>
      <c r="J163" s="2">
        <v>4.3424809999999996E-3</v>
      </c>
      <c r="K163" s="2">
        <v>0.12401052999999999</v>
      </c>
      <c r="L163" s="2">
        <f t="shared" si="2"/>
        <v>3.3844567111111112E-2</v>
      </c>
      <c r="M163" s="2" t="s">
        <v>138</v>
      </c>
      <c r="N163" s="2" t="s">
        <v>249</v>
      </c>
      <c r="O163" s="2">
        <v>81</v>
      </c>
      <c r="P163" s="2">
        <v>511</v>
      </c>
      <c r="Q163" s="2">
        <v>283</v>
      </c>
      <c r="R163" s="2">
        <v>76</v>
      </c>
      <c r="S163" s="2">
        <v>416</v>
      </c>
      <c r="T163" s="2">
        <v>17</v>
      </c>
      <c r="U163" s="2">
        <v>1</v>
      </c>
      <c r="V163" s="2">
        <v>1</v>
      </c>
      <c r="W163" s="2">
        <v>0</v>
      </c>
      <c r="X163" s="2">
        <v>94.69</v>
      </c>
      <c r="Y163" s="2">
        <v>3.39</v>
      </c>
      <c r="Z163" s="2">
        <v>23.08</v>
      </c>
      <c r="AA163" s="2" t="s">
        <v>138</v>
      </c>
      <c r="AB163" s="2" t="s">
        <v>217</v>
      </c>
    </row>
    <row r="164" spans="1:28">
      <c r="A164" s="2">
        <v>3</v>
      </c>
      <c r="B164" s="2" t="s">
        <v>4</v>
      </c>
      <c r="C164" s="2">
        <v>0</v>
      </c>
      <c r="D164" s="2">
        <v>0</v>
      </c>
      <c r="E164" s="2">
        <v>0</v>
      </c>
      <c r="F164" s="2">
        <v>0</v>
      </c>
      <c r="G164" s="2">
        <v>3.3634267999999999E-3</v>
      </c>
      <c r="H164" s="2">
        <v>0.20252300000000001</v>
      </c>
      <c r="I164" s="2">
        <v>0</v>
      </c>
      <c r="J164" s="2">
        <v>0</v>
      </c>
      <c r="K164" s="2">
        <v>9.0573213999999999E-2</v>
      </c>
      <c r="L164" s="2">
        <f t="shared" si="2"/>
        <v>3.2939960088888894E-2</v>
      </c>
      <c r="M164" s="2" t="s">
        <v>4</v>
      </c>
      <c r="N164" s="2" t="s">
        <v>222</v>
      </c>
      <c r="O164" s="2">
        <v>47</v>
      </c>
      <c r="P164" s="2">
        <v>454</v>
      </c>
      <c r="Q164" s="2">
        <v>336</v>
      </c>
      <c r="R164" s="2">
        <v>292</v>
      </c>
      <c r="S164" s="2">
        <v>158</v>
      </c>
      <c r="T164" s="2">
        <v>4</v>
      </c>
      <c r="U164" s="2">
        <v>0</v>
      </c>
      <c r="V164" s="2">
        <v>0</v>
      </c>
      <c r="W164" s="2">
        <v>0</v>
      </c>
      <c r="X164" s="2">
        <v>34.130000000000003</v>
      </c>
      <c r="Y164" s="2">
        <v>0.99</v>
      </c>
      <c r="Z164" s="2">
        <v>0</v>
      </c>
      <c r="AA164" s="2" t="s">
        <v>4</v>
      </c>
      <c r="AB164" s="2" t="s">
        <v>221</v>
      </c>
    </row>
    <row r="165" spans="1:28">
      <c r="A165" s="2">
        <v>133</v>
      </c>
      <c r="B165" s="2" t="s">
        <v>134</v>
      </c>
      <c r="C165" s="2">
        <v>0</v>
      </c>
      <c r="D165" s="2">
        <v>0</v>
      </c>
      <c r="E165" s="2">
        <v>5.1963817000000002E-2</v>
      </c>
      <c r="F165" s="2">
        <v>0</v>
      </c>
      <c r="G165" s="2">
        <v>0</v>
      </c>
      <c r="H165" s="2">
        <v>0.13819624</v>
      </c>
      <c r="I165" s="2">
        <v>0</v>
      </c>
      <c r="J165" s="2">
        <v>0</v>
      </c>
      <c r="K165" s="2">
        <v>0.10526413</v>
      </c>
      <c r="L165" s="2">
        <f t="shared" si="2"/>
        <v>3.2824909666666666E-2</v>
      </c>
      <c r="M165" s="2" t="s">
        <v>134</v>
      </c>
      <c r="N165" s="2" t="s">
        <v>220</v>
      </c>
      <c r="O165" s="2">
        <v>5449</v>
      </c>
      <c r="P165" s="2">
        <v>104</v>
      </c>
      <c r="Q165" s="2">
        <v>58</v>
      </c>
      <c r="R165" s="2">
        <v>76</v>
      </c>
      <c r="S165" s="2">
        <v>28</v>
      </c>
      <c r="T165" s="2">
        <v>0</v>
      </c>
      <c r="U165" s="2">
        <v>0</v>
      </c>
      <c r="V165" s="2">
        <v>0</v>
      </c>
      <c r="W165" s="2">
        <v>0</v>
      </c>
      <c r="X165" s="2">
        <v>41.38</v>
      </c>
      <c r="Y165" s="2">
        <v>0</v>
      </c>
      <c r="Z165" s="2">
        <v>0</v>
      </c>
      <c r="AA165" s="2" t="s">
        <v>134</v>
      </c>
      <c r="AB165" s="2" t="s">
        <v>302</v>
      </c>
    </row>
    <row r="166" spans="1:28">
      <c r="A166" s="2">
        <v>52</v>
      </c>
      <c r="B166" s="2" t="s">
        <v>52</v>
      </c>
      <c r="C166" s="2">
        <v>3.0713524999999998E-2</v>
      </c>
      <c r="D166" s="2">
        <v>2.0356717E-2</v>
      </c>
      <c r="E166" s="2">
        <v>3.6016736000000001E-2</v>
      </c>
      <c r="F166" s="2">
        <v>8.6691679999999997E-3</v>
      </c>
      <c r="G166" s="2">
        <v>5.1926493999999997E-2</v>
      </c>
      <c r="H166" s="2">
        <v>9.6897259999999992E-3</v>
      </c>
      <c r="I166" s="2">
        <v>3.9938046000000003E-3</v>
      </c>
      <c r="J166" s="2">
        <v>3.9889279999999999E-2</v>
      </c>
      <c r="K166" s="2">
        <v>8.9581049999999995E-2</v>
      </c>
      <c r="L166" s="2">
        <f t="shared" si="2"/>
        <v>3.2315166733333331E-2</v>
      </c>
      <c r="M166" s="2" t="s">
        <v>52</v>
      </c>
      <c r="N166" s="2" t="s">
        <v>220</v>
      </c>
      <c r="O166" s="2">
        <v>5449</v>
      </c>
      <c r="P166" s="2">
        <v>104</v>
      </c>
      <c r="Q166" s="2">
        <v>58</v>
      </c>
      <c r="R166" s="2">
        <v>94</v>
      </c>
      <c r="S166" s="2">
        <v>9</v>
      </c>
      <c r="T166" s="2">
        <v>0</v>
      </c>
      <c r="U166" s="2">
        <v>1</v>
      </c>
      <c r="V166" s="2">
        <v>0</v>
      </c>
      <c r="W166" s="2">
        <v>0</v>
      </c>
      <c r="X166" s="2">
        <v>3.87</v>
      </c>
      <c r="Y166" s="2">
        <v>0.31</v>
      </c>
      <c r="Z166" s="2">
        <v>100</v>
      </c>
      <c r="AA166" s="2"/>
      <c r="AB166" s="2"/>
    </row>
    <row r="167" spans="1:28">
      <c r="A167" s="2">
        <v>161</v>
      </c>
      <c r="B167" s="2" t="s">
        <v>162</v>
      </c>
      <c r="C167" s="2">
        <v>6.7726197000000004E-3</v>
      </c>
      <c r="D167" s="2">
        <v>3.829258E-2</v>
      </c>
      <c r="E167" s="2">
        <v>0.21956174000000001</v>
      </c>
      <c r="F167" s="2">
        <v>0</v>
      </c>
      <c r="G167" s="2">
        <v>0</v>
      </c>
      <c r="H167" s="2">
        <v>1.3230721000000001E-2</v>
      </c>
      <c r="I167" s="2">
        <v>0</v>
      </c>
      <c r="J167" s="2">
        <v>0</v>
      </c>
      <c r="K167" s="2">
        <v>1.1345693E-2</v>
      </c>
      <c r="L167" s="2">
        <f t="shared" si="2"/>
        <v>3.2133705966666669E-2</v>
      </c>
      <c r="M167" s="2" t="s">
        <v>162</v>
      </c>
      <c r="N167" s="2" t="s">
        <v>227</v>
      </c>
      <c r="O167" s="2">
        <v>345</v>
      </c>
      <c r="P167" s="2">
        <v>430</v>
      </c>
      <c r="Q167" s="2">
        <v>257</v>
      </c>
      <c r="R167" s="2">
        <v>38</v>
      </c>
      <c r="S167" s="2">
        <v>383</v>
      </c>
      <c r="T167" s="2">
        <v>9</v>
      </c>
      <c r="U167" s="2">
        <v>0</v>
      </c>
      <c r="V167" s="2">
        <v>0</v>
      </c>
      <c r="W167" s="2">
        <v>0</v>
      </c>
      <c r="X167" s="2">
        <v>96.09</v>
      </c>
      <c r="Y167" s="2">
        <v>1.74</v>
      </c>
      <c r="Z167" s="2">
        <v>11.11</v>
      </c>
      <c r="AA167" s="2" t="s">
        <v>162</v>
      </c>
      <c r="AB167" s="2" t="s">
        <v>315</v>
      </c>
    </row>
    <row r="168" spans="1:28">
      <c r="A168" s="2">
        <v>199</v>
      </c>
      <c r="B168" s="2" t="s">
        <v>200</v>
      </c>
      <c r="C168" s="2">
        <v>0</v>
      </c>
      <c r="D168" s="2">
        <v>0</v>
      </c>
      <c r="E168" s="2">
        <v>1.1958632E-2</v>
      </c>
      <c r="F168" s="2">
        <v>0</v>
      </c>
      <c r="G168" s="2">
        <v>0</v>
      </c>
      <c r="H168" s="2">
        <v>0.20629184</v>
      </c>
      <c r="I168" s="2">
        <v>0</v>
      </c>
      <c r="J168" s="2">
        <v>0</v>
      </c>
      <c r="K168" s="2">
        <v>6.5796469999999996E-2</v>
      </c>
      <c r="L168" s="2">
        <f t="shared" si="2"/>
        <v>3.1560771333333335E-2</v>
      </c>
      <c r="M168" s="2" t="s">
        <v>200</v>
      </c>
      <c r="N168" s="2" t="s">
        <v>327</v>
      </c>
      <c r="O168" s="2">
        <v>207</v>
      </c>
      <c r="P168" s="2">
        <v>149</v>
      </c>
      <c r="Q168" s="2">
        <v>107</v>
      </c>
      <c r="R168" s="2">
        <v>43</v>
      </c>
      <c r="S168" s="2">
        <v>61</v>
      </c>
      <c r="T168" s="2">
        <v>31</v>
      </c>
      <c r="U168" s="2">
        <v>9</v>
      </c>
      <c r="V168" s="2">
        <v>3</v>
      </c>
      <c r="W168" s="2">
        <v>2</v>
      </c>
      <c r="X168" s="2">
        <v>65.27</v>
      </c>
      <c r="Y168" s="2">
        <v>36.619999999999997</v>
      </c>
      <c r="Z168" s="2">
        <v>2.68</v>
      </c>
      <c r="AA168" s="2" t="s">
        <v>200</v>
      </c>
      <c r="AB168" s="2" t="s">
        <v>333</v>
      </c>
    </row>
    <row r="169" spans="1:28">
      <c r="A169" s="2">
        <v>68</v>
      </c>
      <c r="B169" s="2" t="s">
        <v>66</v>
      </c>
      <c r="C169" s="2">
        <v>2.1571278999999999E-2</v>
      </c>
      <c r="D169" s="2">
        <v>8.6798206000000003E-2</v>
      </c>
      <c r="E169" s="2">
        <v>0.13828944000000001</v>
      </c>
      <c r="F169" s="2">
        <v>0</v>
      </c>
      <c r="G169" s="2">
        <v>0</v>
      </c>
      <c r="H169" s="2">
        <v>1.892659E-2</v>
      </c>
      <c r="I169" s="2">
        <v>0</v>
      </c>
      <c r="J169" s="2">
        <v>0</v>
      </c>
      <c r="K169" s="2">
        <v>1.4201847E-2</v>
      </c>
      <c r="L169" s="2">
        <f t="shared" si="2"/>
        <v>3.1087484666666672E-2</v>
      </c>
      <c r="M169" s="2" t="s">
        <v>66</v>
      </c>
      <c r="N169" s="2" t="s">
        <v>256</v>
      </c>
      <c r="O169" s="2">
        <v>26</v>
      </c>
      <c r="P169" s="2">
        <v>569</v>
      </c>
      <c r="Q169" s="2">
        <v>293</v>
      </c>
      <c r="R169" s="2">
        <v>251</v>
      </c>
      <c r="S169" s="2">
        <v>294</v>
      </c>
      <c r="T169" s="2">
        <v>24</v>
      </c>
      <c r="U169" s="2">
        <v>0</v>
      </c>
      <c r="V169" s="2">
        <v>0</v>
      </c>
      <c r="W169" s="2">
        <v>0</v>
      </c>
      <c r="X169" s="2">
        <v>57.57</v>
      </c>
      <c r="Y169" s="2">
        <v>5.66</v>
      </c>
      <c r="Z169" s="2">
        <v>83.33</v>
      </c>
      <c r="AA169" s="2" t="s">
        <v>66</v>
      </c>
      <c r="AB169" s="2" t="s">
        <v>262</v>
      </c>
    </row>
    <row r="170" spans="1:28">
      <c r="A170" s="2">
        <v>48</v>
      </c>
      <c r="B170" s="2" t="s">
        <v>48</v>
      </c>
      <c r="C170" s="2">
        <v>0</v>
      </c>
      <c r="D170" s="2">
        <v>0</v>
      </c>
      <c r="E170" s="2">
        <v>0</v>
      </c>
      <c r="F170" s="2">
        <v>0.18408564999999999</v>
      </c>
      <c r="G170" s="2">
        <v>1.8868632999999999E-2</v>
      </c>
      <c r="H170" s="2">
        <v>8.7382929999999994E-3</v>
      </c>
      <c r="I170" s="2">
        <v>4.5164596000000001E-2</v>
      </c>
      <c r="J170" s="2">
        <v>0</v>
      </c>
      <c r="K170" s="2">
        <v>1.8723467000000001E-2</v>
      </c>
      <c r="L170" s="2">
        <f t="shared" si="2"/>
        <v>3.0620071000000002E-2</v>
      </c>
      <c r="M170" s="2" t="s">
        <v>48</v>
      </c>
      <c r="N170" s="2" t="s">
        <v>249</v>
      </c>
      <c r="O170" s="2">
        <v>81</v>
      </c>
      <c r="P170" s="2">
        <v>511</v>
      </c>
      <c r="Q170" s="2">
        <v>283</v>
      </c>
      <c r="R170" s="2">
        <v>187</v>
      </c>
      <c r="S170" s="2">
        <v>313</v>
      </c>
      <c r="T170" s="2">
        <v>10</v>
      </c>
      <c r="U170" s="2">
        <v>1</v>
      </c>
      <c r="V170" s="2">
        <v>0</v>
      </c>
      <c r="W170" s="2">
        <v>0</v>
      </c>
      <c r="X170" s="2">
        <v>66.349999999999994</v>
      </c>
      <c r="Y170" s="2">
        <v>2.97</v>
      </c>
      <c r="Z170" s="2">
        <v>53.85</v>
      </c>
      <c r="AA170" s="2" t="s">
        <v>48</v>
      </c>
      <c r="AB170" s="2" t="s">
        <v>248</v>
      </c>
    </row>
    <row r="171" spans="1:28">
      <c r="A171" s="2">
        <v>40</v>
      </c>
      <c r="B171" s="2" t="s">
        <v>40</v>
      </c>
      <c r="C171" s="2">
        <v>0</v>
      </c>
      <c r="D171" s="2">
        <v>0</v>
      </c>
      <c r="E171" s="2">
        <v>1.3441541E-2</v>
      </c>
      <c r="F171" s="2">
        <v>0</v>
      </c>
      <c r="G171" s="2">
        <v>0</v>
      </c>
      <c r="H171" s="2">
        <v>0.22091769</v>
      </c>
      <c r="I171" s="2">
        <v>0</v>
      </c>
      <c r="J171" s="2">
        <v>0</v>
      </c>
      <c r="K171" s="2">
        <v>3.1024172999999999E-2</v>
      </c>
      <c r="L171" s="2">
        <f t="shared" si="2"/>
        <v>2.9487044888888887E-2</v>
      </c>
      <c r="M171" s="2" t="s">
        <v>40</v>
      </c>
      <c r="N171" s="2" t="s">
        <v>218</v>
      </c>
      <c r="O171" s="2">
        <v>5656</v>
      </c>
      <c r="P171" s="2">
        <v>56</v>
      </c>
      <c r="Q171" s="2">
        <v>24</v>
      </c>
      <c r="R171" s="2">
        <v>55</v>
      </c>
      <c r="S171" s="2">
        <v>1</v>
      </c>
      <c r="T171" s="2">
        <v>0</v>
      </c>
      <c r="U171" s="2">
        <v>0</v>
      </c>
      <c r="V171" s="2">
        <v>0</v>
      </c>
      <c r="W171" s="2">
        <v>0</v>
      </c>
      <c r="X171" s="2">
        <v>4.17</v>
      </c>
      <c r="Y171" s="2">
        <v>0</v>
      </c>
      <c r="Z171" s="2">
        <v>0</v>
      </c>
      <c r="AA171" s="2"/>
      <c r="AB171" s="2"/>
    </row>
    <row r="172" spans="1:28">
      <c r="A172" s="2">
        <v>192</v>
      </c>
      <c r="B172" s="2" t="s">
        <v>193</v>
      </c>
      <c r="C172" s="2">
        <v>0</v>
      </c>
      <c r="D172" s="2">
        <v>0</v>
      </c>
      <c r="E172" s="2">
        <v>7.4054385E-3</v>
      </c>
      <c r="F172" s="2">
        <v>0</v>
      </c>
      <c r="G172" s="2">
        <v>0</v>
      </c>
      <c r="H172" s="2">
        <v>0.23827282</v>
      </c>
      <c r="I172" s="2">
        <v>0</v>
      </c>
      <c r="J172" s="2">
        <v>0</v>
      </c>
      <c r="K172" s="2">
        <v>1.7250630999999999E-2</v>
      </c>
      <c r="L172" s="2">
        <f t="shared" si="2"/>
        <v>2.9214321055555555E-2</v>
      </c>
      <c r="M172" s="2" t="s">
        <v>193</v>
      </c>
      <c r="N172" s="2" t="s">
        <v>218</v>
      </c>
      <c r="O172" s="2">
        <v>5656</v>
      </c>
      <c r="P172" s="2">
        <v>56</v>
      </c>
      <c r="Q172" s="2">
        <v>24</v>
      </c>
      <c r="R172" s="2">
        <v>56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/>
      <c r="AB172" s="2"/>
    </row>
    <row r="173" spans="1:28">
      <c r="A173" s="2">
        <v>189</v>
      </c>
      <c r="B173" s="2" t="s">
        <v>19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.23722367</v>
      </c>
      <c r="I173" s="2">
        <v>0</v>
      </c>
      <c r="J173" s="2">
        <v>0</v>
      </c>
      <c r="K173" s="2">
        <v>1.3303189E-2</v>
      </c>
      <c r="L173" s="2">
        <f t="shared" si="2"/>
        <v>2.7836317666666666E-2</v>
      </c>
      <c r="M173" s="2" t="s">
        <v>190</v>
      </c>
      <c r="N173" s="2" t="s">
        <v>312</v>
      </c>
      <c r="O173" s="2">
        <v>434</v>
      </c>
      <c r="P173" s="2">
        <v>277</v>
      </c>
      <c r="Q173" s="2">
        <v>185</v>
      </c>
      <c r="R173" s="2">
        <v>21</v>
      </c>
      <c r="S173" s="2">
        <v>255</v>
      </c>
      <c r="T173" s="2">
        <v>1</v>
      </c>
      <c r="U173" s="2">
        <v>0</v>
      </c>
      <c r="V173" s="2">
        <v>0</v>
      </c>
      <c r="W173" s="2">
        <v>0</v>
      </c>
      <c r="X173" s="2">
        <v>92.61</v>
      </c>
      <c r="Y173" s="2">
        <v>0.27</v>
      </c>
      <c r="Z173" s="2">
        <v>100</v>
      </c>
      <c r="AA173" s="2" t="s">
        <v>190</v>
      </c>
      <c r="AB173" s="2" t="s">
        <v>311</v>
      </c>
    </row>
    <row r="174" spans="1:28">
      <c r="A174" s="2">
        <v>64</v>
      </c>
      <c r="B174" s="2" t="s">
        <v>62</v>
      </c>
      <c r="C174" s="2">
        <v>0</v>
      </c>
      <c r="D174" s="2">
        <v>0</v>
      </c>
      <c r="E174" s="2">
        <v>4.5327930000000002E-2</v>
      </c>
      <c r="F174" s="2">
        <v>0</v>
      </c>
      <c r="G174" s="2">
        <v>0</v>
      </c>
      <c r="H174" s="2">
        <v>6.3953930000000006E-2</v>
      </c>
      <c r="I174" s="2">
        <v>0</v>
      </c>
      <c r="J174" s="2">
        <v>0</v>
      </c>
      <c r="K174" s="2">
        <v>0.13591555</v>
      </c>
      <c r="L174" s="2">
        <f t="shared" si="2"/>
        <v>2.7244156666666668E-2</v>
      </c>
      <c r="M174" s="2" t="s">
        <v>62</v>
      </c>
      <c r="N174" s="2" t="s">
        <v>220</v>
      </c>
      <c r="O174" s="2">
        <v>5449</v>
      </c>
      <c r="P174" s="2">
        <v>104</v>
      </c>
      <c r="Q174" s="2">
        <v>58</v>
      </c>
      <c r="R174" s="2">
        <v>51</v>
      </c>
      <c r="S174" s="2">
        <v>51</v>
      </c>
      <c r="T174" s="2">
        <v>2</v>
      </c>
      <c r="U174" s="2">
        <v>0</v>
      </c>
      <c r="V174" s="2">
        <v>0</v>
      </c>
      <c r="W174" s="2">
        <v>0</v>
      </c>
      <c r="X174" s="2">
        <v>80.17</v>
      </c>
      <c r="Y174" s="2">
        <v>2.59</v>
      </c>
      <c r="Z174" s="2">
        <v>100</v>
      </c>
      <c r="AA174" s="2" t="s">
        <v>62</v>
      </c>
      <c r="AB174" s="2" t="s">
        <v>217</v>
      </c>
    </row>
    <row r="175" spans="1:28">
      <c r="A175" s="2">
        <v>63</v>
      </c>
      <c r="B175" s="2" t="s">
        <v>61</v>
      </c>
      <c r="C175" s="2">
        <v>0</v>
      </c>
      <c r="D175" s="2">
        <v>0</v>
      </c>
      <c r="E175" s="2">
        <v>4.2806555000000003E-2</v>
      </c>
      <c r="F175" s="2">
        <v>0</v>
      </c>
      <c r="G175" s="2">
        <v>0</v>
      </c>
      <c r="H175" s="2">
        <v>0.15453269</v>
      </c>
      <c r="I175" s="2">
        <v>0</v>
      </c>
      <c r="J175" s="2">
        <v>0</v>
      </c>
      <c r="K175" s="2">
        <v>4.7722377000000003E-2</v>
      </c>
      <c r="L175" s="2">
        <f t="shared" si="2"/>
        <v>2.7229069111111111E-2</v>
      </c>
      <c r="M175" s="2" t="s">
        <v>61</v>
      </c>
      <c r="N175" s="2" t="s">
        <v>218</v>
      </c>
      <c r="O175" s="2">
        <v>5656</v>
      </c>
      <c r="P175" s="2">
        <v>56</v>
      </c>
      <c r="Q175" s="2">
        <v>24</v>
      </c>
      <c r="R175" s="2">
        <v>54</v>
      </c>
      <c r="S175" s="2">
        <v>2</v>
      </c>
      <c r="T175" s="2">
        <v>0</v>
      </c>
      <c r="U175" s="2">
        <v>0</v>
      </c>
      <c r="V175" s="2">
        <v>0</v>
      </c>
      <c r="W175" s="2">
        <v>0</v>
      </c>
      <c r="X175" s="2">
        <v>8.33</v>
      </c>
      <c r="Y175" s="2">
        <v>0</v>
      </c>
      <c r="Z175" s="2">
        <v>0</v>
      </c>
      <c r="AA175" s="2" t="s">
        <v>61</v>
      </c>
      <c r="AB175" s="2" t="s">
        <v>268</v>
      </c>
    </row>
    <row r="176" spans="1:28">
      <c r="A176" s="2">
        <v>41</v>
      </c>
      <c r="B176" s="2" t="s">
        <v>41</v>
      </c>
      <c r="C176" s="2">
        <v>1.1082389E-2</v>
      </c>
      <c r="D176" s="2">
        <v>6.8943490000000001E-3</v>
      </c>
      <c r="E176" s="2">
        <v>0.1822877</v>
      </c>
      <c r="F176" s="2">
        <v>0</v>
      </c>
      <c r="G176" s="2">
        <v>0</v>
      </c>
      <c r="H176" s="2">
        <v>2.0944681E-2</v>
      </c>
      <c r="I176" s="2">
        <v>0</v>
      </c>
      <c r="J176" s="2">
        <v>0</v>
      </c>
      <c r="K176" s="2">
        <v>1.5965449E-2</v>
      </c>
      <c r="L176" s="2">
        <f t="shared" si="2"/>
        <v>2.6352729777777775E-2</v>
      </c>
      <c r="M176" s="2" t="s">
        <v>41</v>
      </c>
      <c r="N176" s="2" t="s">
        <v>220</v>
      </c>
      <c r="O176" s="2">
        <v>5449</v>
      </c>
      <c r="P176" s="2">
        <v>104</v>
      </c>
      <c r="Q176" s="2">
        <v>58</v>
      </c>
      <c r="R176" s="2">
        <v>69</v>
      </c>
      <c r="S176" s="2">
        <v>32</v>
      </c>
      <c r="T176" s="2">
        <v>3</v>
      </c>
      <c r="U176" s="2">
        <v>0</v>
      </c>
      <c r="V176" s="2">
        <v>0</v>
      </c>
      <c r="W176" s="2">
        <v>0</v>
      </c>
      <c r="X176" s="2">
        <v>43.89</v>
      </c>
      <c r="Y176" s="2">
        <v>0.47</v>
      </c>
      <c r="Z176" s="2">
        <v>33.33</v>
      </c>
      <c r="AA176" s="2" t="s">
        <v>41</v>
      </c>
      <c r="AB176" s="2" t="s">
        <v>243</v>
      </c>
    </row>
    <row r="177" spans="1:28">
      <c r="A177" s="2">
        <v>119</v>
      </c>
      <c r="B177" s="2" t="s">
        <v>119</v>
      </c>
      <c r="C177" s="2">
        <v>0</v>
      </c>
      <c r="D177" s="2">
        <v>0</v>
      </c>
      <c r="E177" s="2">
        <v>6.5793633000000001E-3</v>
      </c>
      <c r="F177" s="2">
        <v>0</v>
      </c>
      <c r="G177" s="2">
        <v>0</v>
      </c>
      <c r="H177" s="2">
        <v>0.20499497999999999</v>
      </c>
      <c r="I177" s="2">
        <v>0</v>
      </c>
      <c r="J177" s="2">
        <v>0</v>
      </c>
      <c r="K177" s="2">
        <v>1.501276E-2</v>
      </c>
      <c r="L177" s="2">
        <f t="shared" si="2"/>
        <v>2.5176344811111109E-2</v>
      </c>
      <c r="M177" s="2" t="s">
        <v>119</v>
      </c>
      <c r="N177" s="2" t="s">
        <v>249</v>
      </c>
      <c r="O177" s="2">
        <v>81</v>
      </c>
      <c r="P177" s="2">
        <v>511</v>
      </c>
      <c r="Q177" s="2">
        <v>283</v>
      </c>
      <c r="R177" s="2">
        <v>484</v>
      </c>
      <c r="S177" s="2">
        <v>27</v>
      </c>
      <c r="T177" s="2">
        <v>0</v>
      </c>
      <c r="U177" s="2">
        <v>0</v>
      </c>
      <c r="V177" s="2">
        <v>0</v>
      </c>
      <c r="W177" s="2">
        <v>0</v>
      </c>
      <c r="X177" s="2">
        <v>2.04</v>
      </c>
      <c r="Y177" s="2">
        <v>0</v>
      </c>
      <c r="Z177" s="2">
        <v>0</v>
      </c>
      <c r="AA177" s="2"/>
      <c r="AB177" s="2"/>
    </row>
    <row r="178" spans="1:28">
      <c r="A178" s="2">
        <v>45</v>
      </c>
      <c r="B178" s="2" t="s">
        <v>45</v>
      </c>
      <c r="C178" s="2">
        <v>2.33815E-2</v>
      </c>
      <c r="D178" s="2">
        <v>1.5428881E-2</v>
      </c>
      <c r="E178" s="2">
        <v>6.0729757000000002E-2</v>
      </c>
      <c r="F178" s="2">
        <v>3.9746235999999997E-2</v>
      </c>
      <c r="G178" s="2">
        <v>7.4657660000000004E-3</v>
      </c>
      <c r="H178" s="2">
        <v>2.2181521999999999E-2</v>
      </c>
      <c r="I178" s="2">
        <v>3.1923569999999998E-2</v>
      </c>
      <c r="J178" s="2">
        <v>7.1287937000000003E-3</v>
      </c>
      <c r="K178" s="2">
        <v>1.3667581999999999E-2</v>
      </c>
      <c r="L178" s="2">
        <f t="shared" si="2"/>
        <v>2.4628178633333334E-2</v>
      </c>
      <c r="M178" s="2" t="s">
        <v>45</v>
      </c>
      <c r="N178" s="2" t="s">
        <v>220</v>
      </c>
      <c r="O178" s="2">
        <v>5449</v>
      </c>
      <c r="P178" s="2">
        <v>104</v>
      </c>
      <c r="Q178" s="2">
        <v>58</v>
      </c>
      <c r="R178" s="2">
        <v>93</v>
      </c>
      <c r="S178" s="2">
        <v>11</v>
      </c>
      <c r="T178" s="2">
        <v>0</v>
      </c>
      <c r="U178" s="2">
        <v>0</v>
      </c>
      <c r="V178" s="2">
        <v>0</v>
      </c>
      <c r="W178" s="2">
        <v>0</v>
      </c>
      <c r="X178" s="2">
        <v>12.54</v>
      </c>
      <c r="Y178" s="2">
        <v>0</v>
      </c>
      <c r="Z178" s="2">
        <v>0</v>
      </c>
      <c r="AA178" s="2" t="s">
        <v>45</v>
      </c>
      <c r="AB178" s="2" t="s">
        <v>245</v>
      </c>
    </row>
    <row r="179" spans="1:28">
      <c r="A179" s="2">
        <v>96</v>
      </c>
      <c r="B179" s="2" t="s">
        <v>97</v>
      </c>
      <c r="C179" s="2">
        <v>0</v>
      </c>
      <c r="D179" s="2">
        <v>0</v>
      </c>
      <c r="E179" s="2">
        <v>0</v>
      </c>
      <c r="F179" s="2">
        <v>0.14107612</v>
      </c>
      <c r="G179" s="2">
        <v>0</v>
      </c>
      <c r="H179" s="2">
        <v>0</v>
      </c>
      <c r="I179" s="2">
        <v>5.30587E-2</v>
      </c>
      <c r="J179" s="2">
        <v>1.0589263E-2</v>
      </c>
      <c r="K179" s="2">
        <v>7.0985965000000002E-3</v>
      </c>
      <c r="L179" s="2">
        <f t="shared" si="2"/>
        <v>2.3535853277777775E-2</v>
      </c>
      <c r="M179" s="2" t="s">
        <v>97</v>
      </c>
      <c r="N179" s="2" t="s">
        <v>283</v>
      </c>
      <c r="O179" s="2">
        <v>123</v>
      </c>
      <c r="P179" s="2">
        <v>324</v>
      </c>
      <c r="Q179" s="2">
        <v>204</v>
      </c>
      <c r="R179" s="2">
        <v>83</v>
      </c>
      <c r="S179" s="2">
        <v>225</v>
      </c>
      <c r="T179" s="2">
        <v>16</v>
      </c>
      <c r="U179" s="2">
        <v>0</v>
      </c>
      <c r="V179" s="2">
        <v>0</v>
      </c>
      <c r="W179" s="2">
        <v>0</v>
      </c>
      <c r="X179" s="2">
        <v>82.35</v>
      </c>
      <c r="Y179" s="2">
        <v>4.34</v>
      </c>
      <c r="Z179" s="2">
        <v>43.75</v>
      </c>
      <c r="AA179" s="2" t="s">
        <v>97</v>
      </c>
      <c r="AB179" s="2" t="s">
        <v>282</v>
      </c>
    </row>
    <row r="180" spans="1:28">
      <c r="A180" s="2">
        <v>71</v>
      </c>
      <c r="B180" s="2" t="s">
        <v>69</v>
      </c>
      <c r="C180" s="2">
        <v>0</v>
      </c>
      <c r="D180" s="2">
        <v>0</v>
      </c>
      <c r="E180" s="2">
        <v>1.7020281000000002E-2</v>
      </c>
      <c r="F180" s="2">
        <v>0</v>
      </c>
      <c r="G180" s="2">
        <v>0</v>
      </c>
      <c r="H180" s="2">
        <v>6.0528940000000003E-2</v>
      </c>
      <c r="I180" s="2">
        <v>0</v>
      </c>
      <c r="J180" s="2">
        <v>0</v>
      </c>
      <c r="K180" s="2">
        <v>0.12643686000000001</v>
      </c>
      <c r="L180" s="2">
        <f t="shared" si="2"/>
        <v>2.2665120111111114E-2</v>
      </c>
      <c r="M180" s="2" t="s">
        <v>69</v>
      </c>
      <c r="N180" s="2" t="s">
        <v>220</v>
      </c>
      <c r="O180" s="2">
        <v>5449</v>
      </c>
      <c r="P180" s="2">
        <v>104</v>
      </c>
      <c r="Q180" s="2">
        <v>58</v>
      </c>
      <c r="R180" s="2">
        <v>60</v>
      </c>
      <c r="S180" s="2">
        <v>43</v>
      </c>
      <c r="T180" s="2">
        <v>1</v>
      </c>
      <c r="U180" s="2">
        <v>0</v>
      </c>
      <c r="V180" s="2">
        <v>0</v>
      </c>
      <c r="W180" s="2">
        <v>0</v>
      </c>
      <c r="X180" s="2">
        <v>55.86</v>
      </c>
      <c r="Y180" s="2">
        <v>0.86</v>
      </c>
      <c r="Z180" s="2">
        <v>100</v>
      </c>
      <c r="AA180" s="2" t="s">
        <v>70</v>
      </c>
      <c r="AB180" s="2" t="s">
        <v>258</v>
      </c>
    </row>
    <row r="181" spans="1:28">
      <c r="A181" s="2">
        <v>78</v>
      </c>
      <c r="B181" s="2" t="s">
        <v>77</v>
      </c>
      <c r="C181" s="2">
        <v>0</v>
      </c>
      <c r="D181" s="2">
        <v>0</v>
      </c>
      <c r="E181" s="2">
        <v>4.8180144000000001E-2</v>
      </c>
      <c r="F181" s="2">
        <v>0</v>
      </c>
      <c r="G181" s="2">
        <v>0</v>
      </c>
      <c r="H181" s="2">
        <v>1.4284892E-2</v>
      </c>
      <c r="I181" s="2">
        <v>0</v>
      </c>
      <c r="J181" s="2">
        <v>0</v>
      </c>
      <c r="K181" s="2">
        <v>0.14020117000000001</v>
      </c>
      <c r="L181" s="2">
        <f t="shared" si="2"/>
        <v>2.2518467333333334E-2</v>
      </c>
      <c r="M181" s="2" t="s">
        <v>77</v>
      </c>
      <c r="N181" s="2" t="s">
        <v>270</v>
      </c>
      <c r="O181" s="2">
        <v>193</v>
      </c>
      <c r="P181" s="2">
        <v>427</v>
      </c>
      <c r="Q181" s="2">
        <v>214</v>
      </c>
      <c r="R181" s="2">
        <v>176</v>
      </c>
      <c r="S181" s="2">
        <v>241</v>
      </c>
      <c r="T181" s="2">
        <v>10</v>
      </c>
      <c r="U181" s="2">
        <v>0</v>
      </c>
      <c r="V181" s="2">
        <v>0</v>
      </c>
      <c r="W181" s="2">
        <v>0</v>
      </c>
      <c r="X181" s="2">
        <v>60.24</v>
      </c>
      <c r="Y181" s="2">
        <v>2.02</v>
      </c>
      <c r="Z181" s="2">
        <v>30</v>
      </c>
      <c r="AA181" s="2" t="s">
        <v>77</v>
      </c>
      <c r="AB181" s="2" t="s">
        <v>269</v>
      </c>
    </row>
    <row r="182" spans="1:28">
      <c r="A182" s="2">
        <v>15</v>
      </c>
      <c r="B182" s="2" t="s">
        <v>16</v>
      </c>
      <c r="C182" s="2">
        <v>3.1332727999999997E-2</v>
      </c>
      <c r="D182" s="2">
        <v>2.6997090000000001E-2</v>
      </c>
      <c r="E182" s="2">
        <v>3.0590216E-2</v>
      </c>
      <c r="F182" s="2">
        <v>2.3399968E-2</v>
      </c>
      <c r="G182" s="2">
        <v>7.4494870000000003E-3</v>
      </c>
      <c r="H182" s="2">
        <v>2.5923063999999999E-2</v>
      </c>
      <c r="I182" s="2">
        <v>4.0918805000000003E-2</v>
      </c>
      <c r="J182" s="2">
        <v>0</v>
      </c>
      <c r="K182" s="2">
        <v>1.5299655000000001E-2</v>
      </c>
      <c r="L182" s="2">
        <f t="shared" si="2"/>
        <v>2.2434557000000001E-2</v>
      </c>
      <c r="M182" s="2" t="s">
        <v>16</v>
      </c>
      <c r="N182" s="2" t="s">
        <v>220</v>
      </c>
      <c r="O182" s="2">
        <v>5449</v>
      </c>
      <c r="P182" s="2">
        <v>104</v>
      </c>
      <c r="Q182" s="2">
        <v>58</v>
      </c>
      <c r="R182" s="2">
        <v>98</v>
      </c>
      <c r="S182" s="2">
        <v>6</v>
      </c>
      <c r="T182" s="2">
        <v>0</v>
      </c>
      <c r="U182" s="2">
        <v>0</v>
      </c>
      <c r="V182" s="2">
        <v>0</v>
      </c>
      <c r="W182" s="2">
        <v>0</v>
      </c>
      <c r="X182" s="2">
        <v>8.6199999999999992</v>
      </c>
      <c r="Y182" s="2">
        <v>0</v>
      </c>
      <c r="Z182" s="2">
        <v>0</v>
      </c>
      <c r="AA182" s="2"/>
      <c r="AB182" s="2"/>
    </row>
    <row r="183" spans="1:28">
      <c r="A183" s="2">
        <v>99</v>
      </c>
      <c r="B183" s="2" t="s">
        <v>100</v>
      </c>
      <c r="C183" s="2">
        <v>0</v>
      </c>
      <c r="D183" s="2">
        <v>0</v>
      </c>
      <c r="E183" s="2">
        <v>1.9882888000000001E-2</v>
      </c>
      <c r="F183" s="2">
        <v>0</v>
      </c>
      <c r="G183" s="2">
        <v>0</v>
      </c>
      <c r="H183" s="2">
        <v>3.6021730000000002E-2</v>
      </c>
      <c r="I183" s="2">
        <v>0</v>
      </c>
      <c r="J183" s="2">
        <v>0</v>
      </c>
      <c r="K183" s="2">
        <v>0.1428789</v>
      </c>
      <c r="L183" s="2">
        <f t="shared" si="2"/>
        <v>2.2087057555555553E-2</v>
      </c>
      <c r="M183" s="2" t="s">
        <v>100</v>
      </c>
      <c r="N183" s="2" t="s">
        <v>220</v>
      </c>
      <c r="O183" s="2">
        <v>5449</v>
      </c>
      <c r="P183" s="2">
        <v>104</v>
      </c>
      <c r="Q183" s="2">
        <v>58</v>
      </c>
      <c r="R183" s="2">
        <v>78</v>
      </c>
      <c r="S183" s="2">
        <v>24</v>
      </c>
      <c r="T183" s="2">
        <v>2</v>
      </c>
      <c r="U183" s="2">
        <v>0</v>
      </c>
      <c r="V183" s="2">
        <v>0</v>
      </c>
      <c r="W183" s="2">
        <v>0</v>
      </c>
      <c r="X183" s="2">
        <v>37.07</v>
      </c>
      <c r="Y183" s="2">
        <v>2.59</v>
      </c>
      <c r="Z183" s="2">
        <v>50</v>
      </c>
      <c r="AA183" s="2" t="s">
        <v>100</v>
      </c>
      <c r="AB183" s="2" t="s">
        <v>258</v>
      </c>
    </row>
    <row r="184" spans="1:28">
      <c r="A184" s="2">
        <v>178</v>
      </c>
      <c r="B184" s="2" t="s">
        <v>179</v>
      </c>
      <c r="C184" s="2">
        <v>0</v>
      </c>
      <c r="D184" s="2">
        <v>0</v>
      </c>
      <c r="E184" s="2">
        <v>4.7455759999999996E-3</v>
      </c>
      <c r="F184" s="2">
        <v>0</v>
      </c>
      <c r="G184" s="2">
        <v>0</v>
      </c>
      <c r="H184" s="2">
        <v>5.5019222E-2</v>
      </c>
      <c r="I184" s="2">
        <v>0</v>
      </c>
      <c r="J184" s="2">
        <v>0</v>
      </c>
      <c r="K184" s="2">
        <v>0.12757955000000001</v>
      </c>
      <c r="L184" s="2">
        <f t="shared" si="2"/>
        <v>2.0816038666666668E-2</v>
      </c>
      <c r="M184" s="2" t="s">
        <v>179</v>
      </c>
      <c r="N184" s="2" t="s">
        <v>327</v>
      </c>
      <c r="O184" s="2">
        <v>207</v>
      </c>
      <c r="P184" s="2">
        <v>149</v>
      </c>
      <c r="Q184" s="2">
        <v>107</v>
      </c>
      <c r="R184" s="2">
        <v>59</v>
      </c>
      <c r="S184" s="2">
        <v>56</v>
      </c>
      <c r="T184" s="2">
        <v>24</v>
      </c>
      <c r="U184" s="2">
        <v>6</v>
      </c>
      <c r="V184" s="2">
        <v>4</v>
      </c>
      <c r="W184" s="2">
        <v>0</v>
      </c>
      <c r="X184" s="2">
        <v>55.85</v>
      </c>
      <c r="Y184" s="2">
        <v>20.440000000000001</v>
      </c>
      <c r="Z184" s="2">
        <v>9.09</v>
      </c>
      <c r="AA184" s="2" t="s">
        <v>179</v>
      </c>
      <c r="AB184" s="2" t="s">
        <v>326</v>
      </c>
    </row>
    <row r="185" spans="1:28">
      <c r="A185" s="2">
        <v>131</v>
      </c>
      <c r="B185" s="2" t="s">
        <v>132</v>
      </c>
      <c r="C185" s="2">
        <v>0</v>
      </c>
      <c r="D185" s="2">
        <v>0</v>
      </c>
      <c r="E185" s="2">
        <v>3.2901420000000001E-2</v>
      </c>
      <c r="F185" s="2">
        <v>0</v>
      </c>
      <c r="G185" s="2">
        <v>0</v>
      </c>
      <c r="H185" s="2">
        <v>0.11616456999999999</v>
      </c>
      <c r="I185" s="2">
        <v>0</v>
      </c>
      <c r="J185" s="2">
        <v>0</v>
      </c>
      <c r="K185" s="2">
        <v>3.6458853999999999E-2</v>
      </c>
      <c r="L185" s="2">
        <f t="shared" si="2"/>
        <v>2.0613871555555552E-2</v>
      </c>
      <c r="M185" s="2" t="s">
        <v>132</v>
      </c>
      <c r="N185" s="2" t="s">
        <v>237</v>
      </c>
      <c r="O185" s="2">
        <v>84</v>
      </c>
      <c r="P185" s="2">
        <v>568</v>
      </c>
      <c r="Q185" s="2">
        <v>330</v>
      </c>
      <c r="R185" s="2">
        <v>257</v>
      </c>
      <c r="S185" s="2">
        <v>308</v>
      </c>
      <c r="T185" s="2">
        <v>3</v>
      </c>
      <c r="U185" s="2">
        <v>0</v>
      </c>
      <c r="V185" s="2">
        <v>0</v>
      </c>
      <c r="W185" s="2">
        <v>0</v>
      </c>
      <c r="X185" s="2">
        <v>55.48</v>
      </c>
      <c r="Y185" s="2">
        <v>0.76</v>
      </c>
      <c r="Z185" s="2">
        <v>0</v>
      </c>
      <c r="AA185" s="2" t="s">
        <v>132</v>
      </c>
      <c r="AB185" s="2" t="s">
        <v>299</v>
      </c>
    </row>
    <row r="186" spans="1:28">
      <c r="A186" s="2">
        <v>125</v>
      </c>
      <c r="B186" s="2" t="s">
        <v>126</v>
      </c>
      <c r="C186" s="2">
        <v>0</v>
      </c>
      <c r="D186" s="2">
        <v>0</v>
      </c>
      <c r="E186" s="2">
        <v>0.18547474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f t="shared" si="2"/>
        <v>2.0608304444444444E-2</v>
      </c>
      <c r="M186" s="2" t="s">
        <v>126</v>
      </c>
      <c r="N186" s="2" t="s">
        <v>220</v>
      </c>
      <c r="O186" s="2">
        <v>5449</v>
      </c>
      <c r="P186" s="2">
        <v>104</v>
      </c>
      <c r="Q186" s="2">
        <v>58</v>
      </c>
      <c r="R186" s="2">
        <v>60</v>
      </c>
      <c r="S186" s="2">
        <v>43</v>
      </c>
      <c r="T186" s="2">
        <v>1</v>
      </c>
      <c r="U186" s="2">
        <v>0</v>
      </c>
      <c r="V186" s="2">
        <v>0</v>
      </c>
      <c r="W186" s="2">
        <v>0</v>
      </c>
      <c r="X186" s="2">
        <v>59.8</v>
      </c>
      <c r="Y186" s="2">
        <v>0.86</v>
      </c>
      <c r="Z186" s="2">
        <v>100</v>
      </c>
      <c r="AA186" s="2" t="s">
        <v>126</v>
      </c>
      <c r="AB186" s="2" t="s">
        <v>297</v>
      </c>
    </row>
    <row r="187" spans="1:28">
      <c r="A187" s="2">
        <v>77</v>
      </c>
      <c r="B187" s="2" t="s">
        <v>93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.18474615999999999</v>
      </c>
      <c r="I187" s="2">
        <v>0</v>
      </c>
      <c r="J187" s="2">
        <v>0</v>
      </c>
      <c r="K187" s="2">
        <v>0</v>
      </c>
      <c r="L187" s="2">
        <f t="shared" si="2"/>
        <v>2.0527351111111109E-2</v>
      </c>
      <c r="M187" s="2" t="s">
        <v>93</v>
      </c>
      <c r="N187" s="2" t="s">
        <v>218</v>
      </c>
      <c r="O187" s="2">
        <v>5656</v>
      </c>
      <c r="P187" s="2">
        <v>56</v>
      </c>
      <c r="Q187" s="2">
        <v>24</v>
      </c>
      <c r="R187" s="2">
        <v>56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/>
      <c r="AB187" s="2"/>
    </row>
    <row r="188" spans="1:28">
      <c r="A188" s="2">
        <v>155</v>
      </c>
      <c r="B188" s="2" t="s">
        <v>156</v>
      </c>
      <c r="C188" s="2">
        <v>0</v>
      </c>
      <c r="D188" s="2">
        <v>0</v>
      </c>
      <c r="E188" s="2">
        <v>4.4371686000000002E-3</v>
      </c>
      <c r="F188" s="2">
        <v>0</v>
      </c>
      <c r="G188" s="2">
        <v>0</v>
      </c>
      <c r="H188" s="2">
        <v>0.16855990000000001</v>
      </c>
      <c r="I188" s="2">
        <v>0</v>
      </c>
      <c r="J188" s="2">
        <v>0</v>
      </c>
      <c r="K188" s="2">
        <v>3.8596499E-3</v>
      </c>
      <c r="L188" s="2">
        <f t="shared" si="2"/>
        <v>1.9650746500000003E-2</v>
      </c>
      <c r="M188" s="2" t="s">
        <v>156</v>
      </c>
      <c r="N188" s="2" t="s">
        <v>249</v>
      </c>
      <c r="O188" s="2">
        <v>81</v>
      </c>
      <c r="P188" s="2">
        <v>511</v>
      </c>
      <c r="Q188" s="2">
        <v>283</v>
      </c>
      <c r="R188" s="2">
        <v>64</v>
      </c>
      <c r="S188" s="2">
        <v>429</v>
      </c>
      <c r="T188" s="2">
        <v>18</v>
      </c>
      <c r="U188" s="2">
        <v>0</v>
      </c>
      <c r="V188" s="2">
        <v>0</v>
      </c>
      <c r="W188" s="2">
        <v>0</v>
      </c>
      <c r="X188" s="2">
        <v>92.61</v>
      </c>
      <c r="Y188" s="2">
        <v>3.99</v>
      </c>
      <c r="Z188" s="2">
        <v>27.78</v>
      </c>
      <c r="AA188" s="2" t="s">
        <v>156</v>
      </c>
      <c r="AB188" s="2" t="s">
        <v>217</v>
      </c>
    </row>
    <row r="189" spans="1:28">
      <c r="A189" s="2">
        <v>172</v>
      </c>
      <c r="B189" s="2" t="s">
        <v>173</v>
      </c>
      <c r="C189" s="2">
        <v>0</v>
      </c>
      <c r="D189" s="2">
        <v>3.3227470000000002E-2</v>
      </c>
      <c r="E189" s="2">
        <v>0</v>
      </c>
      <c r="F189" s="2">
        <v>0</v>
      </c>
      <c r="G189" s="2">
        <v>1.1884789E-2</v>
      </c>
      <c r="H189" s="2">
        <v>9.980878E-2</v>
      </c>
      <c r="I189" s="2">
        <v>1.4688575E-3</v>
      </c>
      <c r="J189" s="2">
        <v>5.2281356999999999E-3</v>
      </c>
      <c r="K189" s="2">
        <v>2.0284012000000001E-2</v>
      </c>
      <c r="L189" s="2">
        <f t="shared" si="2"/>
        <v>1.9100227133333331E-2</v>
      </c>
      <c r="M189" s="2" t="s">
        <v>173</v>
      </c>
      <c r="N189" s="2" t="s">
        <v>323</v>
      </c>
      <c r="O189" s="2">
        <v>169</v>
      </c>
      <c r="P189" s="2">
        <v>315</v>
      </c>
      <c r="Q189" s="2">
        <v>235</v>
      </c>
      <c r="R189" s="2">
        <v>233</v>
      </c>
      <c r="S189" s="2">
        <v>80</v>
      </c>
      <c r="T189" s="2">
        <v>2</v>
      </c>
      <c r="U189" s="2">
        <v>0</v>
      </c>
      <c r="V189" s="2">
        <v>0</v>
      </c>
      <c r="W189" s="2">
        <v>0</v>
      </c>
      <c r="X189" s="2">
        <v>21.04</v>
      </c>
      <c r="Y189" s="2">
        <v>0.64</v>
      </c>
      <c r="Z189" s="2">
        <v>0</v>
      </c>
      <c r="AA189" s="2" t="s">
        <v>173</v>
      </c>
      <c r="AB189" s="2" t="s">
        <v>322</v>
      </c>
    </row>
    <row r="190" spans="1:28">
      <c r="A190" s="2">
        <v>62</v>
      </c>
      <c r="B190" s="2" t="s">
        <v>75</v>
      </c>
      <c r="C190" s="2">
        <v>0</v>
      </c>
      <c r="D190" s="2">
        <v>0</v>
      </c>
      <c r="E190" s="2">
        <v>2.509494E-2</v>
      </c>
      <c r="F190" s="2">
        <v>0</v>
      </c>
      <c r="G190" s="2">
        <v>0</v>
      </c>
      <c r="H190" s="2">
        <v>2.0714351999999998E-2</v>
      </c>
      <c r="I190" s="2">
        <v>0</v>
      </c>
      <c r="J190" s="2">
        <v>0</v>
      </c>
      <c r="K190" s="2">
        <v>0.12452427000000001</v>
      </c>
      <c r="L190" s="2">
        <f t="shared" si="2"/>
        <v>1.8925951333333333E-2</v>
      </c>
      <c r="M190" s="2" t="s">
        <v>75</v>
      </c>
      <c r="N190" s="2" t="s">
        <v>220</v>
      </c>
      <c r="O190" s="2">
        <v>5449</v>
      </c>
      <c r="P190" s="2">
        <v>104</v>
      </c>
      <c r="Q190" s="2">
        <v>58</v>
      </c>
      <c r="R190" s="2">
        <v>89</v>
      </c>
      <c r="S190" s="2">
        <v>15</v>
      </c>
      <c r="T190" s="2">
        <v>0</v>
      </c>
      <c r="U190" s="2">
        <v>0</v>
      </c>
      <c r="V190" s="2">
        <v>0</v>
      </c>
      <c r="W190" s="2">
        <v>0</v>
      </c>
      <c r="X190" s="2">
        <v>22.41</v>
      </c>
      <c r="Y190" s="2">
        <v>0</v>
      </c>
      <c r="Z190" s="2">
        <v>0</v>
      </c>
      <c r="AA190" s="2" t="s">
        <v>75</v>
      </c>
      <c r="AB190" s="2" t="s">
        <v>258</v>
      </c>
    </row>
    <row r="191" spans="1:28">
      <c r="A191" s="2">
        <v>163</v>
      </c>
      <c r="B191" s="2" t="s">
        <v>164</v>
      </c>
      <c r="C191" s="2">
        <v>0</v>
      </c>
      <c r="D191" s="2">
        <v>4.8407121999999997E-2</v>
      </c>
      <c r="E191" s="2">
        <v>6.7218504999999998E-2</v>
      </c>
      <c r="F191" s="2">
        <v>0</v>
      </c>
      <c r="G191" s="2">
        <v>0</v>
      </c>
      <c r="H191" s="2">
        <v>3.8974404E-3</v>
      </c>
      <c r="I191" s="2">
        <v>0</v>
      </c>
      <c r="J191" s="2">
        <v>0</v>
      </c>
      <c r="K191" s="2">
        <v>4.1788958000000001E-2</v>
      </c>
      <c r="L191" s="2">
        <f t="shared" si="2"/>
        <v>1.7923558377777777E-2</v>
      </c>
      <c r="M191" s="2" t="s">
        <v>164</v>
      </c>
      <c r="N191" s="2" t="s">
        <v>283</v>
      </c>
      <c r="O191" s="2">
        <v>123</v>
      </c>
      <c r="P191" s="2">
        <v>323</v>
      </c>
      <c r="Q191" s="2">
        <v>204</v>
      </c>
      <c r="R191" s="2">
        <v>133</v>
      </c>
      <c r="S191" s="2">
        <v>186</v>
      </c>
      <c r="T191" s="2">
        <v>4</v>
      </c>
      <c r="U191" s="2">
        <v>0</v>
      </c>
      <c r="V191" s="2">
        <v>0</v>
      </c>
      <c r="W191" s="2">
        <v>0</v>
      </c>
      <c r="X191" s="2">
        <v>67.739999999999995</v>
      </c>
      <c r="Y191" s="2">
        <v>1.1000000000000001</v>
      </c>
      <c r="Z191" s="2">
        <v>0</v>
      </c>
      <c r="AA191" s="2" t="s">
        <v>164</v>
      </c>
      <c r="AB191" s="2" t="s">
        <v>316</v>
      </c>
    </row>
    <row r="192" spans="1:28">
      <c r="A192" s="2">
        <v>23</v>
      </c>
      <c r="B192" s="2" t="s">
        <v>23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.14921598</v>
      </c>
      <c r="I192" s="2">
        <v>0</v>
      </c>
      <c r="J192" s="2">
        <v>0</v>
      </c>
      <c r="K192" s="2">
        <v>1.0052946E-2</v>
      </c>
      <c r="L192" s="2">
        <f t="shared" si="2"/>
        <v>1.7696547333333333E-2</v>
      </c>
      <c r="M192" s="2" t="s">
        <v>23</v>
      </c>
      <c r="N192" s="2" t="s">
        <v>218</v>
      </c>
      <c r="O192" s="2">
        <v>5656</v>
      </c>
      <c r="P192" s="2">
        <v>56</v>
      </c>
      <c r="Q192" s="2">
        <v>24</v>
      </c>
      <c r="R192" s="2">
        <v>56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/>
      <c r="AB192" s="2"/>
    </row>
    <row r="193" spans="1:28">
      <c r="A193" s="2">
        <v>176</v>
      </c>
      <c r="B193" s="2" t="s">
        <v>177</v>
      </c>
      <c r="C193" s="2">
        <v>0</v>
      </c>
      <c r="D193" s="2">
        <v>0</v>
      </c>
      <c r="E193" s="2">
        <v>5.9138212000000002E-2</v>
      </c>
      <c r="F193" s="2">
        <v>0</v>
      </c>
      <c r="G193" s="2">
        <v>0</v>
      </c>
      <c r="H193" s="2">
        <v>5.4069206000000002E-2</v>
      </c>
      <c r="I193" s="2">
        <v>1.2286521E-3</v>
      </c>
      <c r="J193" s="2">
        <v>0</v>
      </c>
      <c r="K193" s="2">
        <v>3.7156839999999997E-2</v>
      </c>
      <c r="L193" s="2">
        <f t="shared" si="2"/>
        <v>1.6843656677777777E-2</v>
      </c>
      <c r="M193" s="2" t="s">
        <v>177</v>
      </c>
      <c r="N193" s="2" t="s">
        <v>220</v>
      </c>
      <c r="O193" s="2">
        <v>5449</v>
      </c>
      <c r="P193" s="2">
        <v>104</v>
      </c>
      <c r="Q193" s="2">
        <v>58</v>
      </c>
      <c r="R193" s="2">
        <v>97</v>
      </c>
      <c r="S193" s="2">
        <v>7</v>
      </c>
      <c r="T193" s="2">
        <v>0</v>
      </c>
      <c r="U193" s="2">
        <v>0</v>
      </c>
      <c r="V193" s="2">
        <v>0</v>
      </c>
      <c r="W193" s="2">
        <v>0</v>
      </c>
      <c r="X193" s="2">
        <v>10.34</v>
      </c>
      <c r="Y193" s="2">
        <v>0</v>
      </c>
      <c r="Z193" s="2">
        <v>0</v>
      </c>
      <c r="AA193" s="2"/>
      <c r="AB193" s="2"/>
    </row>
    <row r="194" spans="1:28">
      <c r="A194" s="2">
        <v>174</v>
      </c>
      <c r="B194" s="2" t="s">
        <v>175</v>
      </c>
      <c r="C194" s="2">
        <v>0</v>
      </c>
      <c r="D194" s="2">
        <v>0</v>
      </c>
      <c r="E194" s="2">
        <v>8.9428179999999996E-2</v>
      </c>
      <c r="F194" s="2">
        <v>0</v>
      </c>
      <c r="G194" s="2">
        <v>0</v>
      </c>
      <c r="H194" s="2">
        <v>1.5393376E-2</v>
      </c>
      <c r="I194" s="2">
        <v>0</v>
      </c>
      <c r="J194" s="2">
        <v>0</v>
      </c>
      <c r="K194" s="2">
        <v>4.5362050000000001E-2</v>
      </c>
      <c r="L194" s="2">
        <f t="shared" si="2"/>
        <v>1.6687067333333333E-2</v>
      </c>
      <c r="M194" s="2" t="s">
        <v>175</v>
      </c>
      <c r="N194" s="2" t="s">
        <v>220</v>
      </c>
      <c r="O194" s="2">
        <v>5449</v>
      </c>
      <c r="P194" s="2">
        <v>104</v>
      </c>
      <c r="Q194" s="2">
        <v>58</v>
      </c>
      <c r="R194" s="2">
        <v>63</v>
      </c>
      <c r="S194" s="2">
        <v>41</v>
      </c>
      <c r="T194" s="2">
        <v>0</v>
      </c>
      <c r="U194" s="2">
        <v>0</v>
      </c>
      <c r="V194" s="2">
        <v>0</v>
      </c>
      <c r="W194" s="2">
        <v>0</v>
      </c>
      <c r="X194" s="2">
        <v>60.34</v>
      </c>
      <c r="Y194" s="2">
        <v>0</v>
      </c>
      <c r="Z194" s="2">
        <v>0</v>
      </c>
      <c r="AA194" s="2" t="s">
        <v>175</v>
      </c>
      <c r="AB194" s="2" t="s">
        <v>325</v>
      </c>
    </row>
    <row r="195" spans="1:28">
      <c r="A195" s="2">
        <v>42</v>
      </c>
      <c r="B195" s="2" t="s">
        <v>42</v>
      </c>
      <c r="C195" s="2">
        <v>0</v>
      </c>
      <c r="D195" s="2">
        <v>0</v>
      </c>
      <c r="E195" s="2">
        <v>0.13262795999999999</v>
      </c>
      <c r="F195" s="2">
        <v>0</v>
      </c>
      <c r="G195" s="2">
        <v>0</v>
      </c>
      <c r="H195" s="2">
        <v>9.9007369999999997E-3</v>
      </c>
      <c r="I195" s="2">
        <v>0</v>
      </c>
      <c r="J195" s="2">
        <v>0</v>
      </c>
      <c r="K195" s="2">
        <v>4.6490810000000002E-3</v>
      </c>
      <c r="L195" s="2">
        <f t="shared" si="2"/>
        <v>1.6353086444444442E-2</v>
      </c>
      <c r="M195" s="2" t="s">
        <v>42</v>
      </c>
      <c r="N195" s="2" t="s">
        <v>220</v>
      </c>
      <c r="O195" s="2">
        <v>5449</v>
      </c>
      <c r="P195" s="2">
        <v>104</v>
      </c>
      <c r="Q195" s="2">
        <v>58</v>
      </c>
      <c r="R195" s="2">
        <v>85</v>
      </c>
      <c r="S195" s="2">
        <v>19</v>
      </c>
      <c r="T195" s="2">
        <v>0</v>
      </c>
      <c r="U195" s="2">
        <v>0</v>
      </c>
      <c r="V195" s="2">
        <v>0</v>
      </c>
      <c r="W195" s="2">
        <v>0</v>
      </c>
      <c r="X195" s="2">
        <v>30.17</v>
      </c>
      <c r="Y195" s="2">
        <v>0</v>
      </c>
      <c r="Z195" s="2">
        <v>0</v>
      </c>
      <c r="AA195" s="2" t="s">
        <v>42</v>
      </c>
      <c r="AB195" s="2" t="s">
        <v>217</v>
      </c>
    </row>
    <row r="196" spans="1:28">
      <c r="A196" s="2">
        <v>95</v>
      </c>
      <c r="B196" s="2" t="s">
        <v>89</v>
      </c>
      <c r="C196" s="2">
        <v>0</v>
      </c>
      <c r="D196" s="2">
        <v>0</v>
      </c>
      <c r="E196" s="2">
        <v>3.6917719999999998E-3</v>
      </c>
      <c r="F196" s="2">
        <v>0</v>
      </c>
      <c r="G196" s="2">
        <v>0</v>
      </c>
      <c r="H196" s="2">
        <v>1.1414953E-2</v>
      </c>
      <c r="I196" s="2">
        <v>6.4325399999999996E-3</v>
      </c>
      <c r="J196" s="2">
        <v>0</v>
      </c>
      <c r="K196" s="2">
        <v>0.1231336</v>
      </c>
      <c r="L196" s="2">
        <f t="shared" ref="L196:L208" si="3">AVERAGE(C196:K196)</f>
        <v>1.6074762777777776E-2</v>
      </c>
      <c r="M196" s="2" t="s">
        <v>89</v>
      </c>
      <c r="N196" s="2" t="s">
        <v>218</v>
      </c>
      <c r="O196" s="2">
        <v>5656</v>
      </c>
      <c r="P196" s="2">
        <v>56</v>
      </c>
      <c r="Q196" s="2">
        <v>24</v>
      </c>
      <c r="R196" s="2">
        <v>56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/>
      <c r="AB196" s="2"/>
    </row>
    <row r="197" spans="1:28">
      <c r="A197" s="2">
        <v>38</v>
      </c>
      <c r="B197" s="2" t="s">
        <v>38</v>
      </c>
      <c r="C197" s="2">
        <v>0</v>
      </c>
      <c r="D197" s="2">
        <v>7.2029140000000004E-3</v>
      </c>
      <c r="E197" s="2">
        <v>7.8839889999999996E-2</v>
      </c>
      <c r="F197" s="2">
        <v>0</v>
      </c>
      <c r="G197" s="2">
        <v>0</v>
      </c>
      <c r="H197" s="2">
        <v>2.8605196999999999E-2</v>
      </c>
      <c r="I197" s="2">
        <v>0</v>
      </c>
      <c r="J197" s="2">
        <v>0</v>
      </c>
      <c r="K197" s="2">
        <v>2.1780599000000001E-2</v>
      </c>
      <c r="L197" s="2">
        <f t="shared" si="3"/>
        <v>1.5158733333333334E-2</v>
      </c>
      <c r="M197" s="2" t="s">
        <v>38</v>
      </c>
      <c r="N197" s="2" t="s">
        <v>220</v>
      </c>
      <c r="O197" s="2">
        <v>5449</v>
      </c>
      <c r="P197" s="2">
        <v>104</v>
      </c>
      <c r="Q197" s="2">
        <v>58</v>
      </c>
      <c r="R197" s="2">
        <v>68</v>
      </c>
      <c r="S197" s="2">
        <v>36</v>
      </c>
      <c r="T197" s="2">
        <v>0</v>
      </c>
      <c r="U197" s="2">
        <v>0</v>
      </c>
      <c r="V197" s="2">
        <v>0</v>
      </c>
      <c r="W197" s="2">
        <v>0</v>
      </c>
      <c r="X197" s="2">
        <v>54.31</v>
      </c>
      <c r="Y197" s="2">
        <v>0</v>
      </c>
      <c r="Z197" s="2">
        <v>0</v>
      </c>
      <c r="AA197" s="2" t="s">
        <v>38</v>
      </c>
      <c r="AB197" s="2" t="s">
        <v>240</v>
      </c>
    </row>
    <row r="198" spans="1:28">
      <c r="A198" s="2">
        <v>66</v>
      </c>
      <c r="B198" s="2" t="s">
        <v>64</v>
      </c>
      <c r="C198" s="2">
        <v>0</v>
      </c>
      <c r="D198" s="2">
        <v>0</v>
      </c>
      <c r="E198" s="2">
        <v>0.11865630000000001</v>
      </c>
      <c r="F198" s="2">
        <v>0</v>
      </c>
      <c r="G198" s="2">
        <v>0</v>
      </c>
      <c r="H198" s="2">
        <v>7.6200156000000002E-3</v>
      </c>
      <c r="I198" s="2">
        <v>0</v>
      </c>
      <c r="J198" s="2">
        <v>0</v>
      </c>
      <c r="K198" s="2">
        <v>8.8546349999999996E-3</v>
      </c>
      <c r="L198" s="2">
        <f t="shared" si="3"/>
        <v>1.5014550066666667E-2</v>
      </c>
      <c r="M198" s="2" t="s">
        <v>64</v>
      </c>
      <c r="N198" s="2" t="s">
        <v>218</v>
      </c>
      <c r="O198" s="2">
        <v>5656</v>
      </c>
      <c r="P198" s="2">
        <v>56</v>
      </c>
      <c r="Q198" s="2">
        <v>24</v>
      </c>
      <c r="R198" s="2">
        <v>56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/>
      <c r="AB198" s="2"/>
    </row>
    <row r="199" spans="1:28">
      <c r="A199" s="2">
        <v>122</v>
      </c>
      <c r="B199" s="2" t="s">
        <v>123</v>
      </c>
      <c r="C199" s="2">
        <v>1.7770939999999999E-2</v>
      </c>
      <c r="D199" s="2">
        <v>0</v>
      </c>
      <c r="E199" s="2">
        <v>4.4231469999999997E-3</v>
      </c>
      <c r="F199" s="2">
        <v>5.3072425999999999E-2</v>
      </c>
      <c r="G199" s="2">
        <v>0</v>
      </c>
      <c r="H199" s="2">
        <v>0</v>
      </c>
      <c r="I199" s="2">
        <v>5.6535370000000001E-2</v>
      </c>
      <c r="J199" s="2">
        <v>0</v>
      </c>
      <c r="K199" s="2">
        <v>0</v>
      </c>
      <c r="L199" s="2">
        <f t="shared" si="3"/>
        <v>1.4644653666666667E-2</v>
      </c>
      <c r="M199" s="2" t="s">
        <v>123</v>
      </c>
      <c r="N199" s="2" t="s">
        <v>220</v>
      </c>
      <c r="O199" s="2">
        <v>5449</v>
      </c>
      <c r="P199" s="2">
        <v>104</v>
      </c>
      <c r="Q199" s="2">
        <v>58</v>
      </c>
      <c r="R199" s="2">
        <v>76</v>
      </c>
      <c r="S199" s="2">
        <v>28</v>
      </c>
      <c r="T199" s="2">
        <v>0</v>
      </c>
      <c r="U199" s="2">
        <v>0</v>
      </c>
      <c r="V199" s="2">
        <v>0</v>
      </c>
      <c r="W199" s="2">
        <v>0</v>
      </c>
      <c r="X199" s="2">
        <v>35.11</v>
      </c>
      <c r="Y199" s="2">
        <v>0</v>
      </c>
      <c r="Z199" s="2">
        <v>0</v>
      </c>
      <c r="AA199" s="2" t="s">
        <v>123</v>
      </c>
      <c r="AB199" s="2" t="s">
        <v>236</v>
      </c>
    </row>
    <row r="200" spans="1:28">
      <c r="A200" s="2">
        <v>1</v>
      </c>
      <c r="B200" s="2" t="s">
        <v>2</v>
      </c>
      <c r="C200" s="2">
        <v>0</v>
      </c>
      <c r="D200" s="2">
        <v>0</v>
      </c>
      <c r="E200" s="2">
        <v>7.0628800000000005E-2</v>
      </c>
      <c r="F200" s="2">
        <v>0</v>
      </c>
      <c r="G200" s="2">
        <v>0</v>
      </c>
      <c r="H200" s="2">
        <v>2.4081193000000001E-2</v>
      </c>
      <c r="I200" s="2">
        <v>0</v>
      </c>
      <c r="J200" s="2">
        <v>0</v>
      </c>
      <c r="K200" s="2">
        <v>3.6151669999999997E-2</v>
      </c>
      <c r="L200" s="2">
        <f t="shared" si="3"/>
        <v>1.4540184777777779E-2</v>
      </c>
      <c r="M200" s="2" t="s">
        <v>2</v>
      </c>
      <c r="N200" s="2" t="s">
        <v>218</v>
      </c>
      <c r="O200" s="2">
        <v>5656</v>
      </c>
      <c r="P200" s="2">
        <v>56</v>
      </c>
      <c r="Q200" s="2">
        <v>24</v>
      </c>
      <c r="R200" s="2">
        <v>55</v>
      </c>
      <c r="S200" s="2">
        <v>1</v>
      </c>
      <c r="T200" s="2">
        <v>0</v>
      </c>
      <c r="U200" s="2">
        <v>0</v>
      </c>
      <c r="V200" s="2">
        <v>0</v>
      </c>
      <c r="W200" s="2">
        <v>0</v>
      </c>
      <c r="X200" s="2">
        <v>4.17</v>
      </c>
      <c r="Y200" s="2">
        <v>0</v>
      </c>
      <c r="Z200" s="2">
        <v>0</v>
      </c>
      <c r="AA200" s="2" t="s">
        <v>2</v>
      </c>
      <c r="AB200" s="2" t="s">
        <v>217</v>
      </c>
    </row>
    <row r="201" spans="1:28">
      <c r="A201" s="2">
        <v>200</v>
      </c>
      <c r="B201" s="2" t="s">
        <v>201</v>
      </c>
      <c r="C201" s="2">
        <v>0</v>
      </c>
      <c r="D201" s="2">
        <v>0</v>
      </c>
      <c r="E201" s="2">
        <v>7.177442E-3</v>
      </c>
      <c r="F201" s="2">
        <v>0</v>
      </c>
      <c r="G201" s="2">
        <v>0</v>
      </c>
      <c r="H201" s="2">
        <v>7.0399010000000003E-3</v>
      </c>
      <c r="I201" s="2">
        <v>0</v>
      </c>
      <c r="J201" s="2">
        <v>0</v>
      </c>
      <c r="K201" s="2">
        <v>0.11274382500000001</v>
      </c>
      <c r="L201" s="2">
        <f t="shared" si="3"/>
        <v>1.4106796444444446E-2</v>
      </c>
      <c r="M201" s="2" t="s">
        <v>201</v>
      </c>
      <c r="N201" s="2" t="s">
        <v>222</v>
      </c>
      <c r="O201" s="2">
        <v>47</v>
      </c>
      <c r="P201" s="2">
        <v>454</v>
      </c>
      <c r="Q201" s="2">
        <v>336</v>
      </c>
      <c r="R201" s="2">
        <v>162</v>
      </c>
      <c r="S201" s="2">
        <v>287</v>
      </c>
      <c r="T201" s="2">
        <v>5</v>
      </c>
      <c r="U201" s="2">
        <v>0</v>
      </c>
      <c r="V201" s="2">
        <v>0</v>
      </c>
      <c r="W201" s="2">
        <v>0</v>
      </c>
      <c r="X201" s="2">
        <v>68.48</v>
      </c>
      <c r="Y201" s="2">
        <v>1.49</v>
      </c>
      <c r="Z201" s="2">
        <v>20</v>
      </c>
      <c r="AA201" s="2" t="s">
        <v>201</v>
      </c>
      <c r="AB201" s="2" t="s">
        <v>334</v>
      </c>
    </row>
    <row r="202" spans="1:28">
      <c r="A202" s="2">
        <v>130</v>
      </c>
      <c r="B202" s="2" t="s">
        <v>131</v>
      </c>
      <c r="C202" s="2">
        <v>0</v>
      </c>
      <c r="D202" s="2">
        <v>0</v>
      </c>
      <c r="E202" s="2">
        <v>9.7810880000000003E-3</v>
      </c>
      <c r="F202" s="2">
        <v>0</v>
      </c>
      <c r="G202" s="2">
        <v>0</v>
      </c>
      <c r="H202" s="2">
        <v>9.3535714000000006E-2</v>
      </c>
      <c r="I202" s="2">
        <v>0</v>
      </c>
      <c r="J202" s="2">
        <v>0</v>
      </c>
      <c r="K202" s="2">
        <v>2.0800503000000001E-2</v>
      </c>
      <c r="L202" s="2">
        <f t="shared" si="3"/>
        <v>1.3790811666666668E-2</v>
      </c>
      <c r="M202" s="2" t="s">
        <v>131</v>
      </c>
      <c r="N202" s="2" t="s">
        <v>220</v>
      </c>
      <c r="O202" s="2">
        <v>5449</v>
      </c>
      <c r="P202" s="2">
        <v>104</v>
      </c>
      <c r="Q202" s="2">
        <v>58</v>
      </c>
      <c r="R202" s="2">
        <v>83</v>
      </c>
      <c r="S202" s="2">
        <v>21</v>
      </c>
      <c r="T202" s="2">
        <v>0</v>
      </c>
      <c r="U202" s="2">
        <v>0</v>
      </c>
      <c r="V202" s="2">
        <v>0</v>
      </c>
      <c r="W202" s="2">
        <v>0</v>
      </c>
      <c r="X202" s="2">
        <v>29.31</v>
      </c>
      <c r="Y202" s="2">
        <v>0</v>
      </c>
      <c r="Z202" s="2">
        <v>0</v>
      </c>
      <c r="AA202" s="2" t="s">
        <v>131</v>
      </c>
      <c r="AB202" s="2" t="s">
        <v>273</v>
      </c>
    </row>
    <row r="203" spans="1:28">
      <c r="A203" s="2">
        <v>162</v>
      </c>
      <c r="B203" s="2" t="s">
        <v>163</v>
      </c>
      <c r="C203" s="2">
        <v>0</v>
      </c>
      <c r="D203" s="2">
        <v>0</v>
      </c>
      <c r="E203" s="2">
        <v>3.504239E-2</v>
      </c>
      <c r="F203" s="2">
        <v>0</v>
      </c>
      <c r="G203" s="2">
        <v>0</v>
      </c>
      <c r="H203" s="2">
        <v>5.7457719999999997E-3</v>
      </c>
      <c r="I203" s="2">
        <v>0</v>
      </c>
      <c r="J203" s="2">
        <v>0</v>
      </c>
      <c r="K203" s="2">
        <v>7.8507499999999994E-2</v>
      </c>
      <c r="L203" s="2">
        <f t="shared" si="3"/>
        <v>1.3255073555555556E-2</v>
      </c>
      <c r="M203" s="2" t="s">
        <v>163</v>
      </c>
      <c r="N203" s="2" t="s">
        <v>218</v>
      </c>
      <c r="O203" s="2">
        <v>5656</v>
      </c>
      <c r="P203" s="2">
        <v>56</v>
      </c>
      <c r="Q203" s="2">
        <v>24</v>
      </c>
      <c r="R203" s="2">
        <v>54</v>
      </c>
      <c r="S203" s="2">
        <v>2</v>
      </c>
      <c r="T203" s="2">
        <v>0</v>
      </c>
      <c r="U203" s="2">
        <v>0</v>
      </c>
      <c r="V203" s="2">
        <v>0</v>
      </c>
      <c r="W203" s="2">
        <v>0</v>
      </c>
      <c r="X203" s="2">
        <v>1.56</v>
      </c>
      <c r="Y203" s="2">
        <v>0</v>
      </c>
      <c r="Z203" s="2">
        <v>0</v>
      </c>
      <c r="AA203" s="2"/>
      <c r="AB203" s="2"/>
    </row>
    <row r="204" spans="1:28">
      <c r="A204" s="2">
        <v>126</v>
      </c>
      <c r="B204" s="2" t="s">
        <v>127</v>
      </c>
      <c r="C204" s="2">
        <v>0</v>
      </c>
      <c r="D204" s="2">
        <v>0</v>
      </c>
      <c r="E204" s="2">
        <v>9.1389656E-2</v>
      </c>
      <c r="F204" s="2">
        <v>0</v>
      </c>
      <c r="G204" s="2">
        <v>0</v>
      </c>
      <c r="H204" s="2">
        <v>2.1363184E-2</v>
      </c>
      <c r="I204" s="2">
        <v>0</v>
      </c>
      <c r="J204" s="2">
        <v>0</v>
      </c>
      <c r="K204" s="2">
        <v>6.1822889999999997E-3</v>
      </c>
      <c r="L204" s="2">
        <f t="shared" si="3"/>
        <v>1.3215014333333332E-2</v>
      </c>
      <c r="M204" s="2" t="s">
        <v>127</v>
      </c>
      <c r="N204" s="2" t="s">
        <v>218</v>
      </c>
      <c r="O204" s="2">
        <v>5656</v>
      </c>
      <c r="P204" s="2">
        <v>56</v>
      </c>
      <c r="Q204" s="2">
        <v>24</v>
      </c>
      <c r="R204" s="2">
        <v>54</v>
      </c>
      <c r="S204" s="2">
        <v>2</v>
      </c>
      <c r="T204" s="2">
        <v>0</v>
      </c>
      <c r="U204" s="2">
        <v>0</v>
      </c>
      <c r="V204" s="2">
        <v>0</v>
      </c>
      <c r="W204" s="2">
        <v>0</v>
      </c>
      <c r="X204" s="2">
        <v>5.21</v>
      </c>
      <c r="Y204" s="2">
        <v>0</v>
      </c>
      <c r="Z204" s="2">
        <v>0</v>
      </c>
      <c r="AA204" s="2"/>
      <c r="AB204" s="2"/>
    </row>
    <row r="205" spans="1:28">
      <c r="A205" s="2">
        <v>141</v>
      </c>
      <c r="B205" s="2" t="s">
        <v>142</v>
      </c>
      <c r="C205" s="2">
        <v>0</v>
      </c>
      <c r="D205" s="2">
        <v>0</v>
      </c>
      <c r="E205" s="2">
        <v>0.11699369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f t="shared" si="3"/>
        <v>1.2999298888888889E-2</v>
      </c>
      <c r="M205" s="2" t="s">
        <v>142</v>
      </c>
      <c r="N205" s="2" t="s">
        <v>218</v>
      </c>
      <c r="O205" s="2">
        <v>5656</v>
      </c>
      <c r="P205" s="2">
        <v>56</v>
      </c>
      <c r="Q205" s="2">
        <v>24</v>
      </c>
      <c r="R205" s="2">
        <v>56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/>
      <c r="AB205" s="2"/>
    </row>
    <row r="206" spans="1:28">
      <c r="A206" s="2">
        <v>17</v>
      </c>
      <c r="B206" s="2" t="s">
        <v>18</v>
      </c>
      <c r="C206" s="2">
        <v>0</v>
      </c>
      <c r="D206" s="2">
        <v>0</v>
      </c>
      <c r="E206" s="2">
        <v>0.11552866000000001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f t="shared" si="3"/>
        <v>1.2836517777777778E-2</v>
      </c>
      <c r="M206" s="2" t="s">
        <v>18</v>
      </c>
      <c r="N206" s="2" t="s">
        <v>220</v>
      </c>
      <c r="O206" s="2">
        <v>5449</v>
      </c>
      <c r="P206" s="2">
        <v>104</v>
      </c>
      <c r="Q206" s="2">
        <v>58</v>
      </c>
      <c r="R206" s="2">
        <v>92</v>
      </c>
      <c r="S206" s="2">
        <v>12</v>
      </c>
      <c r="T206" s="2">
        <v>0</v>
      </c>
      <c r="U206" s="2">
        <v>0</v>
      </c>
      <c r="V206" s="2">
        <v>0</v>
      </c>
      <c r="W206" s="2">
        <v>0</v>
      </c>
      <c r="X206" s="2">
        <v>14.26</v>
      </c>
      <c r="Y206" s="2">
        <v>0</v>
      </c>
      <c r="Z206" s="2">
        <v>0</v>
      </c>
      <c r="AA206" s="2" t="s">
        <v>18</v>
      </c>
      <c r="AB206" s="2" t="s">
        <v>233</v>
      </c>
    </row>
    <row r="207" spans="1:28">
      <c r="A207" s="2">
        <v>181</v>
      </c>
      <c r="B207" s="2" t="s">
        <v>182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.10688162</v>
      </c>
      <c r="I207" s="2">
        <v>0</v>
      </c>
      <c r="J207" s="2">
        <v>0</v>
      </c>
      <c r="K207" s="2">
        <v>4.4412419999999998E-3</v>
      </c>
      <c r="L207" s="2">
        <f t="shared" si="3"/>
        <v>1.2369206888888888E-2</v>
      </c>
      <c r="M207" s="2" t="s">
        <v>182</v>
      </c>
      <c r="N207" s="2" t="s">
        <v>220</v>
      </c>
      <c r="O207" s="2">
        <v>5449</v>
      </c>
      <c r="P207" s="2">
        <v>104</v>
      </c>
      <c r="Q207" s="2">
        <v>58</v>
      </c>
      <c r="R207" s="2">
        <v>93</v>
      </c>
      <c r="S207" s="2">
        <v>11</v>
      </c>
      <c r="T207" s="2">
        <v>0</v>
      </c>
      <c r="U207" s="2">
        <v>0</v>
      </c>
      <c r="V207" s="2">
        <v>0</v>
      </c>
      <c r="W207" s="2">
        <v>0</v>
      </c>
      <c r="X207" s="2">
        <v>18.100000000000001</v>
      </c>
      <c r="Y207" s="2">
        <v>0</v>
      </c>
      <c r="Z207" s="2">
        <v>0</v>
      </c>
      <c r="AA207" s="2" t="s">
        <v>182</v>
      </c>
      <c r="AB207" s="2" t="s">
        <v>217</v>
      </c>
    </row>
    <row r="208" spans="1:28">
      <c r="A208" s="2">
        <v>21</v>
      </c>
      <c r="B208" s="2" t="s">
        <v>74</v>
      </c>
      <c r="C208" s="2">
        <v>0</v>
      </c>
      <c r="D208" s="2">
        <v>0</v>
      </c>
      <c r="E208" s="2">
        <v>0.101912156</v>
      </c>
      <c r="F208" s="2">
        <v>0</v>
      </c>
      <c r="G208" s="2">
        <v>0</v>
      </c>
      <c r="H208" s="2">
        <v>3.2109454999999999E-3</v>
      </c>
      <c r="I208" s="2">
        <v>0</v>
      </c>
      <c r="J208" s="2">
        <v>0</v>
      </c>
      <c r="K208" s="2">
        <v>0</v>
      </c>
      <c r="L208" s="2">
        <f t="shared" si="3"/>
        <v>1.1680344611111112E-2</v>
      </c>
      <c r="M208" s="2" t="s">
        <v>74</v>
      </c>
      <c r="N208" s="2" t="s">
        <v>220</v>
      </c>
      <c r="O208" s="2">
        <v>5449</v>
      </c>
      <c r="P208" s="2">
        <v>103</v>
      </c>
      <c r="Q208" s="2">
        <v>57</v>
      </c>
      <c r="R208" s="2">
        <v>88</v>
      </c>
      <c r="S208" s="2">
        <v>15</v>
      </c>
      <c r="T208" s="2">
        <v>0</v>
      </c>
      <c r="U208" s="2">
        <v>0</v>
      </c>
      <c r="V208" s="2">
        <v>0</v>
      </c>
      <c r="W208" s="2">
        <v>0</v>
      </c>
      <c r="X208" s="2">
        <v>22.81</v>
      </c>
      <c r="Y208" s="2">
        <v>0</v>
      </c>
      <c r="Z208" s="2">
        <v>0</v>
      </c>
      <c r="AA208" s="2" t="s">
        <v>74</v>
      </c>
      <c r="AB208" s="2" t="s">
        <v>267</v>
      </c>
    </row>
    <row r="209" spans="1:28">
      <c r="A209" s="2"/>
      <c r="B209" s="2" t="s">
        <v>344</v>
      </c>
      <c r="C209" s="2">
        <f>SUBTOTAL(9,C6:C208)</f>
        <v>76.842095065199985</v>
      </c>
      <c r="D209" s="2">
        <f t="shared" ref="D209:I209" si="4">SUBTOTAL(9,D6:D208)</f>
        <v>77.128106734700012</v>
      </c>
      <c r="E209" s="2">
        <f t="shared" si="4"/>
        <v>82.424868069999974</v>
      </c>
      <c r="F209" s="2">
        <f t="shared" si="4"/>
        <v>70.084745201400025</v>
      </c>
      <c r="G209" s="2">
        <f t="shared" si="4"/>
        <v>61.847106129400018</v>
      </c>
      <c r="H209" s="2">
        <f t="shared" si="4"/>
        <v>85.64545157419991</v>
      </c>
      <c r="I209" s="2">
        <f t="shared" si="4"/>
        <v>70.70707952730001</v>
      </c>
      <c r="J209" s="2">
        <f>SUBTOTAL(9,J6:J208)</f>
        <v>65.292244871199983</v>
      </c>
      <c r="K209" s="2">
        <f>SUBTOTAL(9,K6:K208)</f>
        <v>77.139355381499996</v>
      </c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</sheetData>
  <autoFilter ref="A4:AB208" xr:uid="{00000000-0009-0000-0000-000000000000}">
    <sortState xmlns:xlrd2="http://schemas.microsoft.com/office/spreadsheetml/2017/richdata2" ref="A5:AB208">
      <sortCondition descending="1" ref="L4:L208"/>
    </sortState>
  </autoFilter>
  <mergeCells count="2">
    <mergeCell ref="C2:L2"/>
    <mergeCell ref="N3:AA3"/>
  </mergeCells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成廣隆</cp:lastModifiedBy>
  <dcterms:created xsi:type="dcterms:W3CDTF">2023-02-22T03:38:48Z</dcterms:created>
  <dcterms:modified xsi:type="dcterms:W3CDTF">2024-04-11T23:5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3-10-19T08:12:52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44d7a22d-4b84-4f1c-970f-f36a8a5f81c9</vt:lpwstr>
  </property>
  <property fmtid="{D5CDD505-2E9C-101B-9397-08002B2CF9AE}" pid="8" name="MSIP_Label_ddc55989-3c9e-4466-8514-eac6f80f6373_ContentBits">
    <vt:lpwstr>0</vt:lpwstr>
  </property>
</Properties>
</file>